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Table S2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62" uniqueCount="44">
  <si>
    <r>
      <rPr>
        <b/>
        <sz val="12"/>
        <color theme="1"/>
        <rFont val="Times New Roman"/>
        <charset val="134"/>
      </rPr>
      <t xml:space="preserve">Supplementary Table S2 </t>
    </r>
    <r>
      <rPr>
        <sz val="12"/>
        <color theme="1"/>
        <rFont val="Times New Roman"/>
        <charset val="134"/>
      </rPr>
      <t>The plasticity of soluble sugars in strawberry fruits</t>
    </r>
  </si>
  <si>
    <t>Sampling date</t>
  </si>
  <si>
    <t>Genotype</t>
  </si>
  <si>
    <t>Sampling frequency</t>
  </si>
  <si>
    <t>Sucrose (mg/g FW)</t>
  </si>
  <si>
    <t>Glucose (mg/g FW)</t>
  </si>
  <si>
    <t>Frucose (mg/g FW)</t>
  </si>
  <si>
    <t>Total soluble sugars (mg/g FW)</t>
  </si>
  <si>
    <t>standard error-Sucrose</t>
  </si>
  <si>
    <t>standard error-glucose</t>
  </si>
  <si>
    <t>standard error-frucose</t>
  </si>
  <si>
    <t>Sucrose%</t>
  </si>
  <si>
    <t>Glucose%</t>
  </si>
  <si>
    <t>Fructose%</t>
  </si>
  <si>
    <t>sucrose ratio</t>
  </si>
  <si>
    <t>fructose relative to sucrose</t>
  </si>
  <si>
    <t>note</t>
  </si>
  <si>
    <t>20190308</t>
  </si>
  <si>
    <t>148#</t>
  </si>
  <si>
    <t>20190322</t>
  </si>
  <si>
    <t>long rainy and sunless weather</t>
  </si>
  <si>
    <t>20190403</t>
  </si>
  <si>
    <t>20190410</t>
  </si>
  <si>
    <t>20190425</t>
  </si>
  <si>
    <t>20190226</t>
  </si>
  <si>
    <t>198#</t>
  </si>
  <si>
    <t>20190227</t>
  </si>
  <si>
    <t>208#</t>
  </si>
  <si>
    <t>20190409</t>
  </si>
  <si>
    <t>20190415</t>
  </si>
  <si>
    <t>281#</t>
  </si>
  <si>
    <t>20190404</t>
  </si>
  <si>
    <t>20190426</t>
  </si>
  <si>
    <t>substrate culture system</t>
  </si>
  <si>
    <t>54#</t>
  </si>
  <si>
    <t>20190321</t>
  </si>
  <si>
    <t>76#</t>
  </si>
  <si>
    <t>84#</t>
  </si>
  <si>
    <t>Shanghai Sweet Beauty</t>
  </si>
  <si>
    <t>Benihoppe</t>
  </si>
  <si>
    <t>Shanghai Angel</t>
  </si>
  <si>
    <t>Akihime</t>
  </si>
  <si>
    <t>82#</t>
  </si>
  <si>
    <t>83#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theme="3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9" fillId="2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9" borderId="6" applyNumberFormat="0" applyFont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7" fillId="36" borderId="0" applyNumberFormat="0" applyBorder="0" applyAlignment="0" applyProtection="0">
      <alignment vertical="center"/>
    </xf>
    <xf numFmtId="0" fontId="11" fillId="14" borderId="2" applyNumberFormat="0" applyAlignment="0" applyProtection="0">
      <alignment vertical="center"/>
    </xf>
    <xf numFmtId="0" fontId="17" fillId="14" borderId="5" applyNumberFormat="0" applyAlignment="0" applyProtection="0">
      <alignment vertical="center"/>
    </xf>
    <xf numFmtId="0" fontId="15" fillId="18" borderId="4" applyNumberFormat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5" fillId="37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2" borderId="0" xfId="0" applyFont="1" applyFill="1">
      <alignment vertical="center"/>
    </xf>
    <xf numFmtId="49" fontId="2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49" fontId="4" fillId="0" borderId="0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left"/>
    </xf>
    <xf numFmtId="49" fontId="5" fillId="3" borderId="0" xfId="0" applyNumberFormat="1" applyFont="1" applyFill="1" applyBorder="1" applyAlignment="1">
      <alignment horizontal="center" vertical="center"/>
    </xf>
    <xf numFmtId="49" fontId="1" fillId="3" borderId="0" xfId="0" applyNumberFormat="1" applyFont="1" applyFill="1" applyBorder="1" applyAlignment="1">
      <alignment horizontal="center"/>
    </xf>
    <xf numFmtId="0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49" fontId="1" fillId="3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49" fontId="6" fillId="4" borderId="0" xfId="0" applyNumberFormat="1" applyFont="1" applyFill="1" applyBorder="1" applyAlignment="1">
      <alignment horizontal="center" vertical="center"/>
    </xf>
    <xf numFmtId="49" fontId="5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5" fillId="5" borderId="0" xfId="0" applyNumberFormat="1" applyFont="1" applyFill="1" applyBorder="1" applyAlignment="1">
      <alignment horizontal="center" vertical="center"/>
    </xf>
    <xf numFmtId="49" fontId="1" fillId="5" borderId="0" xfId="0" applyNumberFormat="1" applyFont="1" applyFill="1" applyBorder="1" applyAlignment="1">
      <alignment horizontal="center"/>
    </xf>
    <xf numFmtId="0" fontId="1" fillId="5" borderId="0" xfId="0" applyNumberFormat="1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center"/>
    </xf>
    <xf numFmtId="49" fontId="5" fillId="6" borderId="0" xfId="0" applyNumberFormat="1" applyFont="1" applyFill="1" applyBorder="1" applyAlignment="1">
      <alignment horizontal="center" vertical="center"/>
    </xf>
    <xf numFmtId="49" fontId="1" fillId="6" borderId="0" xfId="0" applyNumberFormat="1" applyFont="1" applyFill="1" applyBorder="1" applyAlignment="1">
      <alignment horizontal="center"/>
    </xf>
    <xf numFmtId="0" fontId="1" fillId="6" borderId="0" xfId="0" applyNumberFormat="1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/>
    </xf>
    <xf numFmtId="49" fontId="5" fillId="7" borderId="0" xfId="0" applyNumberFormat="1" applyFont="1" applyFill="1" applyBorder="1" applyAlignment="1">
      <alignment horizontal="center" vertical="center"/>
    </xf>
    <xf numFmtId="49" fontId="3" fillId="7" borderId="0" xfId="0" applyNumberFormat="1" applyFont="1" applyFill="1" applyBorder="1" applyAlignment="1">
      <alignment horizontal="center" vertical="center"/>
    </xf>
    <xf numFmtId="0" fontId="1" fillId="7" borderId="0" xfId="0" applyNumberFormat="1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/>
    </xf>
    <xf numFmtId="0" fontId="1" fillId="7" borderId="0" xfId="0" applyFont="1" applyFill="1" applyAlignment="1">
      <alignment horizontal="center" vertical="center"/>
    </xf>
    <xf numFmtId="0" fontId="1" fillId="3" borderId="0" xfId="0" applyFont="1" applyFill="1" applyBorder="1" applyAlignment="1">
      <alignment vertical="center"/>
    </xf>
    <xf numFmtId="176" fontId="1" fillId="3" borderId="0" xfId="0" applyNumberFormat="1" applyFont="1" applyFill="1" applyBorder="1" applyAlignment="1">
      <alignment vertical="center"/>
    </xf>
    <xf numFmtId="0" fontId="1" fillId="3" borderId="0" xfId="0" applyFont="1" applyFill="1" applyAlignment="1">
      <alignment vertical="center"/>
    </xf>
    <xf numFmtId="176" fontId="1" fillId="3" borderId="0" xfId="0" applyNumberFormat="1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1" fillId="3" borderId="0" xfId="0" applyFont="1" applyFill="1" applyBorder="1" applyAlignment="1"/>
    <xf numFmtId="0" fontId="1" fillId="3" borderId="0" xfId="0" applyFont="1" applyFill="1" applyAlignment="1"/>
    <xf numFmtId="0" fontId="1" fillId="0" borderId="0" xfId="0" applyFont="1" applyFill="1" applyBorder="1" applyAlignment="1"/>
    <xf numFmtId="0" fontId="1" fillId="5" borderId="0" xfId="0" applyFont="1" applyFill="1" applyBorder="1" applyAlignment="1">
      <alignment vertical="center"/>
    </xf>
    <xf numFmtId="0" fontId="1" fillId="5" borderId="0" xfId="0" applyFont="1" applyFill="1" applyAlignment="1">
      <alignment vertical="center"/>
    </xf>
    <xf numFmtId="176" fontId="1" fillId="5" borderId="0" xfId="0" applyNumberFormat="1" applyFont="1" applyFill="1" applyAlignment="1">
      <alignment vertical="center"/>
    </xf>
    <xf numFmtId="0" fontId="1" fillId="0" borderId="0" xfId="0" applyFont="1" applyFill="1" applyAlignment="1"/>
    <xf numFmtId="0" fontId="1" fillId="6" borderId="0" xfId="0" applyFont="1" applyFill="1" applyBorder="1" applyAlignment="1"/>
    <xf numFmtId="0" fontId="1" fillId="6" borderId="0" xfId="0" applyFont="1" applyFill="1" applyBorder="1" applyAlignment="1">
      <alignment vertical="center"/>
    </xf>
    <xf numFmtId="176" fontId="1" fillId="6" borderId="0" xfId="0" applyNumberFormat="1" applyFont="1" applyFill="1" applyBorder="1" applyAlignment="1">
      <alignment vertical="center"/>
    </xf>
    <xf numFmtId="0" fontId="1" fillId="0" borderId="0" xfId="0" applyFont="1" applyBorder="1">
      <alignment vertical="center"/>
    </xf>
    <xf numFmtId="0" fontId="1" fillId="6" borderId="0" xfId="0" applyFont="1" applyFill="1" applyAlignment="1">
      <alignment vertical="center"/>
    </xf>
    <xf numFmtId="176" fontId="1" fillId="6" borderId="0" xfId="0" applyNumberFormat="1" applyFont="1" applyFill="1" applyAlignment="1">
      <alignment vertical="center"/>
    </xf>
    <xf numFmtId="0" fontId="1" fillId="7" borderId="0" xfId="0" applyFont="1" applyFill="1" applyBorder="1" applyAlignment="1"/>
    <xf numFmtId="0" fontId="1" fillId="7" borderId="0" xfId="0" applyFont="1" applyFill="1" applyBorder="1" applyAlignment="1">
      <alignment vertical="center"/>
    </xf>
    <xf numFmtId="176" fontId="1" fillId="7" borderId="0" xfId="0" applyNumberFormat="1" applyFont="1" applyFill="1" applyBorder="1" applyAlignment="1">
      <alignment vertical="center"/>
    </xf>
    <xf numFmtId="0" fontId="1" fillId="7" borderId="0" xfId="0" applyFont="1" applyFill="1" applyAlignment="1">
      <alignment vertical="center"/>
    </xf>
    <xf numFmtId="0" fontId="1" fillId="0" borderId="0" xfId="0" applyFont="1" applyBorder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49" fontId="5" fillId="2" borderId="0" xfId="0" applyNumberFormat="1" applyFont="1" applyFill="1" applyBorder="1" applyAlignment="1">
      <alignment horizontal="center" vertical="center"/>
    </xf>
    <xf numFmtId="176" fontId="1" fillId="0" borderId="0" xfId="0" applyNumberFormat="1" applyFont="1">
      <alignment vertical="center"/>
    </xf>
    <xf numFmtId="0" fontId="1" fillId="0" borderId="0" xfId="0" applyFont="1" applyFill="1" applyBorder="1">
      <alignment vertical="center"/>
    </xf>
    <xf numFmtId="176" fontId="1" fillId="0" borderId="0" xfId="0" applyNumberFormat="1" applyFont="1" applyFill="1">
      <alignment vertical="center"/>
    </xf>
    <xf numFmtId="0" fontId="1" fillId="2" borderId="0" xfId="0" applyFont="1" applyFill="1" applyAlignment="1"/>
    <xf numFmtId="0" fontId="1" fillId="2" borderId="0" xfId="0" applyFont="1" applyFill="1" applyBorder="1">
      <alignment vertical="center"/>
    </xf>
    <xf numFmtId="176" fontId="1" fillId="2" borderId="0" xfId="0" applyNumberFormat="1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06"/>
  <sheetViews>
    <sheetView tabSelected="1" workbookViewId="0">
      <pane ySplit="2" topLeftCell="A45" activePane="bottomLeft" state="frozen"/>
      <selection/>
      <selection pane="bottomLeft" activeCell="B49" sqref="B49"/>
    </sheetView>
  </sheetViews>
  <sheetFormatPr defaultColWidth="9" defaultRowHeight="15.75"/>
  <cols>
    <col min="1" max="1" width="12.5" style="5" customWidth="1"/>
    <col min="2" max="2" width="11.75" style="6" customWidth="1"/>
    <col min="3" max="3" width="10.75" style="7" customWidth="1"/>
    <col min="4" max="4" width="16.75" style="8" customWidth="1"/>
    <col min="5" max="5" width="16.125" style="8" customWidth="1"/>
    <col min="6" max="6" width="16.25" style="8" customWidth="1"/>
    <col min="7" max="7" width="24.875" style="8" customWidth="1"/>
    <col min="8" max="8" width="14.5" style="8" customWidth="1"/>
    <col min="9" max="13" width="12.625" style="1"/>
    <col min="14" max="14" width="9" style="1"/>
    <col min="15" max="15" width="9" style="9"/>
    <col min="16" max="16384" width="9" style="1"/>
  </cols>
  <sheetData>
    <row r="1" ht="28" customHeight="1" spans="2:2">
      <c r="B1" s="10" t="s">
        <v>0</v>
      </c>
    </row>
    <row r="2" s="1" customFormat="1" spans="1:16">
      <c r="A2" s="11" t="s">
        <v>1</v>
      </c>
      <c r="B2" s="12" t="s">
        <v>2</v>
      </c>
      <c r="C2" s="13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1" t="s">
        <v>9</v>
      </c>
      <c r="J2" s="1" t="s">
        <v>10</v>
      </c>
      <c r="K2" s="8" t="s">
        <v>11</v>
      </c>
      <c r="L2" s="8" t="s">
        <v>12</v>
      </c>
      <c r="M2" s="8" t="s">
        <v>13</v>
      </c>
      <c r="N2" s="1" t="s">
        <v>14</v>
      </c>
      <c r="O2" s="9" t="s">
        <v>15</v>
      </c>
      <c r="P2" s="1" t="s">
        <v>16</v>
      </c>
    </row>
    <row r="3" s="1" customFormat="1" spans="1:15">
      <c r="A3" s="14" t="s">
        <v>17</v>
      </c>
      <c r="B3" s="15" t="s">
        <v>18</v>
      </c>
      <c r="C3" s="16">
        <f>COUNTIF($B$3:$B$63,B3)</f>
        <v>5</v>
      </c>
      <c r="D3" s="17">
        <v>24.6067866156492</v>
      </c>
      <c r="E3" s="17">
        <v>18.1137044887762</v>
      </c>
      <c r="F3" s="17">
        <v>21.9571942817547</v>
      </c>
      <c r="G3" s="17">
        <f t="shared" ref="G3:G26" si="0">SUM(D3:F3)</f>
        <v>64.6776853861801</v>
      </c>
      <c r="H3" s="17">
        <v>1.87986671108298</v>
      </c>
      <c r="I3" s="46">
        <v>2.16056419957864</v>
      </c>
      <c r="J3" s="46">
        <v>2.54069841878553</v>
      </c>
      <c r="K3" s="46">
        <f t="shared" ref="K3:K26" si="1">100*D3/G3</f>
        <v>38.0452492520813</v>
      </c>
      <c r="L3" s="46">
        <f t="shared" ref="L3:L26" si="2">100*E3/G3</f>
        <v>28.0061111968095</v>
      </c>
      <c r="M3" s="46">
        <f t="shared" ref="M3:M26" si="3">100*F3/G3</f>
        <v>33.9486395511092</v>
      </c>
      <c r="N3" s="46">
        <v>1</v>
      </c>
      <c r="O3" s="47">
        <f t="shared" ref="O3:O26" si="4">F3/D3</f>
        <v>0.892322700428936</v>
      </c>
    </row>
    <row r="4" s="1" customFormat="1" spans="1:16">
      <c r="A4" s="14" t="s">
        <v>19</v>
      </c>
      <c r="B4" s="15" t="s">
        <v>18</v>
      </c>
      <c r="C4" s="16">
        <f>COUNTIF($B$3:$B$63,B4)</f>
        <v>5</v>
      </c>
      <c r="D4" s="17">
        <v>20.9078349601305</v>
      </c>
      <c r="E4" s="17">
        <v>33.3687868289709</v>
      </c>
      <c r="F4" s="17">
        <v>40.019166152055</v>
      </c>
      <c r="G4" s="17">
        <f t="shared" si="0"/>
        <v>94.2957879411564</v>
      </c>
      <c r="H4" s="17">
        <v>0.260358369671307</v>
      </c>
      <c r="I4" s="46">
        <v>3.18470393921306</v>
      </c>
      <c r="J4" s="46">
        <v>4.33957160141743</v>
      </c>
      <c r="K4" s="46">
        <f t="shared" si="1"/>
        <v>22.1726075115653</v>
      </c>
      <c r="L4" s="46">
        <f t="shared" si="2"/>
        <v>35.3873566969864</v>
      </c>
      <c r="M4" s="46">
        <f t="shared" si="3"/>
        <v>42.4400357914483</v>
      </c>
      <c r="N4" s="46">
        <v>1</v>
      </c>
      <c r="O4" s="47">
        <f t="shared" si="4"/>
        <v>1.91407509330202</v>
      </c>
      <c r="P4" s="2" t="s">
        <v>20</v>
      </c>
    </row>
    <row r="5" s="1" customFormat="1" spans="1:15">
      <c r="A5" s="14" t="s">
        <v>21</v>
      </c>
      <c r="B5" s="18" t="s">
        <v>18</v>
      </c>
      <c r="C5" s="16">
        <f>COUNTIF($B$3:$B$63,B5)</f>
        <v>5</v>
      </c>
      <c r="D5" s="17">
        <v>42.568191100225</v>
      </c>
      <c r="E5" s="17">
        <v>37.5149012483829</v>
      </c>
      <c r="F5" s="17">
        <v>42.0717482559565</v>
      </c>
      <c r="G5" s="17">
        <f t="shared" si="0"/>
        <v>122.154840604564</v>
      </c>
      <c r="H5" s="17">
        <v>2.22064640909843</v>
      </c>
      <c r="I5" s="46">
        <v>1.96591119918072</v>
      </c>
      <c r="J5" s="46">
        <v>2.25628977854555</v>
      </c>
      <c r="K5" s="46">
        <f t="shared" si="1"/>
        <v>34.8477316899994</v>
      </c>
      <c r="L5" s="46">
        <f t="shared" si="2"/>
        <v>30.7109411814673</v>
      </c>
      <c r="M5" s="46">
        <f t="shared" si="3"/>
        <v>34.4413271285333</v>
      </c>
      <c r="N5" s="46">
        <v>1</v>
      </c>
      <c r="O5" s="47">
        <f t="shared" si="4"/>
        <v>0.988337704012378</v>
      </c>
    </row>
    <row r="6" s="1" customFormat="1" spans="1:15">
      <c r="A6" s="14" t="s">
        <v>22</v>
      </c>
      <c r="B6" s="15" t="s">
        <v>18</v>
      </c>
      <c r="C6" s="16">
        <f>COUNTIF($B$3:$B$63,B6)</f>
        <v>5</v>
      </c>
      <c r="D6" s="17">
        <v>25.1036940955857</v>
      </c>
      <c r="E6" s="17">
        <v>33.2311228368614</v>
      </c>
      <c r="F6" s="17">
        <v>38.9299480703556</v>
      </c>
      <c r="G6" s="17">
        <f t="shared" si="0"/>
        <v>97.2647650028027</v>
      </c>
      <c r="H6" s="17">
        <v>1.45790844993603</v>
      </c>
      <c r="I6" s="46">
        <v>2.01246147251731</v>
      </c>
      <c r="J6" s="46">
        <v>2.57042990795452</v>
      </c>
      <c r="K6" s="46">
        <f t="shared" si="1"/>
        <v>25.8096486377799</v>
      </c>
      <c r="L6" s="46">
        <f t="shared" si="2"/>
        <v>34.1656331929696</v>
      </c>
      <c r="M6" s="46">
        <f t="shared" si="3"/>
        <v>40.0247181692505</v>
      </c>
      <c r="N6" s="48">
        <v>1</v>
      </c>
      <c r="O6" s="49">
        <f t="shared" si="4"/>
        <v>1.55076571289168</v>
      </c>
    </row>
    <row r="7" s="1" customFormat="1" spans="1:15">
      <c r="A7" s="14" t="s">
        <v>23</v>
      </c>
      <c r="B7" s="15" t="s">
        <v>18</v>
      </c>
      <c r="C7" s="16">
        <f>COUNTIF($B$3:$B$63,B7)</f>
        <v>5</v>
      </c>
      <c r="D7" s="17">
        <v>21.4742450096206</v>
      </c>
      <c r="E7" s="17">
        <v>26.1154938104191</v>
      </c>
      <c r="F7" s="17">
        <v>29.0473600124222</v>
      </c>
      <c r="G7" s="17">
        <f t="shared" si="0"/>
        <v>76.6370988324619</v>
      </c>
      <c r="H7" s="17">
        <v>2.85686869821454</v>
      </c>
      <c r="I7" s="46">
        <v>3.51689488442307</v>
      </c>
      <c r="J7" s="46">
        <v>4.23368005026993</v>
      </c>
      <c r="K7" s="46">
        <f t="shared" si="1"/>
        <v>28.0206914624547</v>
      </c>
      <c r="L7" s="46">
        <f t="shared" si="2"/>
        <v>34.0768299012868</v>
      </c>
      <c r="M7" s="46">
        <f t="shared" si="3"/>
        <v>37.9024786362585</v>
      </c>
      <c r="N7" s="48">
        <v>1</v>
      </c>
      <c r="O7" s="49">
        <f t="shared" si="4"/>
        <v>1.35266036125642</v>
      </c>
    </row>
    <row r="8" s="1" customFormat="1" spans="1:15">
      <c r="A8" s="11" t="s">
        <v>24</v>
      </c>
      <c r="B8" s="12" t="s">
        <v>25</v>
      </c>
      <c r="C8" s="19">
        <f>COUNTIF($B$3:$B$63,B8)</f>
        <v>5</v>
      </c>
      <c r="D8" s="20">
        <v>20.5635091796057</v>
      </c>
      <c r="E8" s="20">
        <v>44.1624967457616</v>
      </c>
      <c r="F8" s="20">
        <v>52.8220638785042</v>
      </c>
      <c r="G8" s="20">
        <f t="shared" si="0"/>
        <v>117.548069803871</v>
      </c>
      <c r="H8" s="20">
        <v>2.96937461813902</v>
      </c>
      <c r="I8" s="50">
        <v>4.26673693464436</v>
      </c>
      <c r="J8" s="50">
        <v>5.0448702182546</v>
      </c>
      <c r="K8" s="50">
        <f t="shared" si="1"/>
        <v>17.493702120261</v>
      </c>
      <c r="L8" s="50">
        <f t="shared" si="2"/>
        <v>37.5697336582783</v>
      </c>
      <c r="M8" s="50">
        <f t="shared" si="3"/>
        <v>44.9365642214607</v>
      </c>
      <c r="N8" s="50">
        <v>1</v>
      </c>
      <c r="O8" s="51">
        <f t="shared" si="4"/>
        <v>2.56872810069264</v>
      </c>
    </row>
    <row r="9" s="1" customFormat="1" spans="1:15">
      <c r="A9" s="11" t="s">
        <v>26</v>
      </c>
      <c r="B9" s="12" t="s">
        <v>25</v>
      </c>
      <c r="C9" s="19">
        <f>COUNTIF($B$3:$B$63,B9)</f>
        <v>5</v>
      </c>
      <c r="D9" s="20">
        <v>28.3211437148659</v>
      </c>
      <c r="E9" s="20">
        <v>47.0458749642892</v>
      </c>
      <c r="F9" s="20">
        <v>56.0317504902272</v>
      </c>
      <c r="G9" s="20">
        <f t="shared" si="0"/>
        <v>131.398769169382</v>
      </c>
      <c r="H9" s="20">
        <v>2.06764096954366</v>
      </c>
      <c r="I9" s="50">
        <v>1.1208912565731</v>
      </c>
      <c r="J9" s="50">
        <v>1.21238453027414</v>
      </c>
      <c r="K9" s="50">
        <f t="shared" si="1"/>
        <v>21.5535837161138</v>
      </c>
      <c r="L9" s="50">
        <f t="shared" si="2"/>
        <v>35.8038931884086</v>
      </c>
      <c r="M9" s="50">
        <f t="shared" si="3"/>
        <v>42.6425230954776</v>
      </c>
      <c r="N9" s="50">
        <v>1</v>
      </c>
      <c r="O9" s="51">
        <f t="shared" si="4"/>
        <v>1.97844236286319</v>
      </c>
    </row>
    <row r="10" s="1" customFormat="1" spans="1:16">
      <c r="A10" s="11" t="s">
        <v>19</v>
      </c>
      <c r="B10" s="12" t="s">
        <v>25</v>
      </c>
      <c r="C10" s="19">
        <f>COUNTIF($B$3:$B$63,B10)</f>
        <v>5</v>
      </c>
      <c r="D10" s="20">
        <v>13.1700239678086</v>
      </c>
      <c r="E10" s="20">
        <v>49.5048284086437</v>
      </c>
      <c r="F10" s="20">
        <v>62.559873605957</v>
      </c>
      <c r="G10" s="20">
        <f t="shared" si="0"/>
        <v>125.234725982409</v>
      </c>
      <c r="H10" s="20">
        <v>0.625631620484012</v>
      </c>
      <c r="I10" s="50">
        <v>7.52389167279803</v>
      </c>
      <c r="J10" s="50">
        <v>9.1569962766795</v>
      </c>
      <c r="K10" s="50">
        <f t="shared" si="1"/>
        <v>10.5162716367172</v>
      </c>
      <c r="L10" s="50">
        <f t="shared" si="2"/>
        <v>39.5296336701349</v>
      </c>
      <c r="M10" s="50">
        <f t="shared" si="3"/>
        <v>49.9540946931479</v>
      </c>
      <c r="N10" s="50">
        <v>1</v>
      </c>
      <c r="O10" s="51">
        <f t="shared" si="4"/>
        <v>4.75017158350446</v>
      </c>
      <c r="P10" s="2" t="s">
        <v>20</v>
      </c>
    </row>
    <row r="11" s="1" customFormat="1" spans="1:15">
      <c r="A11" s="11" t="s">
        <v>21</v>
      </c>
      <c r="B11" s="12" t="s">
        <v>25</v>
      </c>
      <c r="C11" s="19">
        <f>COUNTIF($B$3:$B$63,B11)</f>
        <v>5</v>
      </c>
      <c r="D11" s="20">
        <v>16.9198005122047</v>
      </c>
      <c r="E11" s="20">
        <v>55.297166327225</v>
      </c>
      <c r="F11" s="20">
        <v>76.4713511606372</v>
      </c>
      <c r="G11" s="20">
        <f t="shared" si="0"/>
        <v>148.688318000067</v>
      </c>
      <c r="H11" s="20">
        <v>2.81413109309375</v>
      </c>
      <c r="I11" s="50">
        <v>4.26682681299637</v>
      </c>
      <c r="J11" s="50">
        <v>7.92336199856682</v>
      </c>
      <c r="K11" s="50">
        <f t="shared" si="1"/>
        <v>11.3793744793031</v>
      </c>
      <c r="L11" s="50">
        <f t="shared" si="2"/>
        <v>37.189987129453</v>
      </c>
      <c r="M11" s="50">
        <f t="shared" si="3"/>
        <v>51.4306383912439</v>
      </c>
      <c r="N11" s="50">
        <v>1</v>
      </c>
      <c r="O11" s="51">
        <f t="shared" si="4"/>
        <v>4.51963668871134</v>
      </c>
    </row>
    <row r="12" s="1" customFormat="1" spans="1:15">
      <c r="A12" s="11" t="s">
        <v>22</v>
      </c>
      <c r="B12" s="21" t="s">
        <v>25</v>
      </c>
      <c r="C12" s="19">
        <f>COUNTIF($B$3:$B$63,B12)</f>
        <v>5</v>
      </c>
      <c r="D12" s="20">
        <v>22.2490062985893</v>
      </c>
      <c r="E12" s="20">
        <v>58.8851774309433</v>
      </c>
      <c r="F12" s="20">
        <v>67.9407706178377</v>
      </c>
      <c r="G12" s="20">
        <f t="shared" si="0"/>
        <v>149.07495434737</v>
      </c>
      <c r="H12" s="20">
        <v>3.3133573125859</v>
      </c>
      <c r="I12" s="50">
        <v>8.46956543594038</v>
      </c>
      <c r="J12" s="50">
        <v>9.73987916603697</v>
      </c>
      <c r="K12" s="50">
        <f t="shared" si="1"/>
        <v>14.9247111266895</v>
      </c>
      <c r="L12" s="50">
        <f t="shared" si="2"/>
        <v>39.5003826690637</v>
      </c>
      <c r="M12" s="50">
        <f t="shared" si="3"/>
        <v>45.5749062042468</v>
      </c>
      <c r="N12" s="50">
        <v>1</v>
      </c>
      <c r="O12" s="51">
        <f t="shared" si="4"/>
        <v>3.05365415902397</v>
      </c>
    </row>
    <row r="13" s="1" customFormat="1" spans="1:15">
      <c r="A13" s="14">
        <v>20180302</v>
      </c>
      <c r="B13" s="15" t="s">
        <v>27</v>
      </c>
      <c r="C13" s="16">
        <f>COUNTIF($B$3:$B$63,B13)</f>
        <v>9</v>
      </c>
      <c r="D13" s="17">
        <v>20.1117256432548</v>
      </c>
      <c r="E13" s="17">
        <v>27.4374477074967</v>
      </c>
      <c r="F13" s="17">
        <v>30.8405867590782</v>
      </c>
      <c r="G13" s="17">
        <f t="shared" si="0"/>
        <v>78.3897601098297</v>
      </c>
      <c r="H13" s="22">
        <v>1.60063556748579</v>
      </c>
      <c r="I13" s="52">
        <v>4.8256367283754</v>
      </c>
      <c r="J13" s="52">
        <v>5.81222280475107</v>
      </c>
      <c r="K13" s="46">
        <f t="shared" si="1"/>
        <v>25.6560622396048</v>
      </c>
      <c r="L13" s="46">
        <f t="shared" si="2"/>
        <v>35.0013160763024</v>
      </c>
      <c r="M13" s="46">
        <f t="shared" si="3"/>
        <v>39.3426216840928</v>
      </c>
      <c r="N13" s="46">
        <v>1</v>
      </c>
      <c r="O13" s="47">
        <f t="shared" si="4"/>
        <v>1.53346298105562</v>
      </c>
    </row>
    <row r="14" s="1" customFormat="1" spans="1:15">
      <c r="A14" s="14">
        <v>20180409</v>
      </c>
      <c r="B14" s="15" t="s">
        <v>27</v>
      </c>
      <c r="C14" s="16">
        <f>COUNTIF($B$3:$B$63,B14)</f>
        <v>9</v>
      </c>
      <c r="D14" s="17">
        <v>18.7373522502358</v>
      </c>
      <c r="E14" s="17">
        <v>29.6054948962517</v>
      </c>
      <c r="F14" s="17">
        <v>34.0100833032163</v>
      </c>
      <c r="G14" s="17">
        <f t="shared" si="0"/>
        <v>82.3529304497038</v>
      </c>
      <c r="H14" s="22">
        <v>0.228474281110168</v>
      </c>
      <c r="I14" s="52">
        <v>0.237115822808568</v>
      </c>
      <c r="J14" s="52">
        <v>0.272375792210605</v>
      </c>
      <c r="K14" s="46">
        <f t="shared" si="1"/>
        <v>22.7525021245959</v>
      </c>
      <c r="L14" s="46">
        <f t="shared" si="2"/>
        <v>35.9495341994332</v>
      </c>
      <c r="M14" s="46">
        <f t="shared" si="3"/>
        <v>41.297963675971</v>
      </c>
      <c r="N14" s="46">
        <v>1</v>
      </c>
      <c r="O14" s="47">
        <f t="shared" si="4"/>
        <v>1.81509547608512</v>
      </c>
    </row>
    <row r="15" s="1" customFormat="1" spans="1:15">
      <c r="A15" s="14" t="s">
        <v>24</v>
      </c>
      <c r="B15" s="15" t="s">
        <v>27</v>
      </c>
      <c r="C15" s="16">
        <f>COUNTIF($B$3:$B$63,B15)</f>
        <v>9</v>
      </c>
      <c r="D15" s="17">
        <v>41.3471187250942</v>
      </c>
      <c r="E15" s="17">
        <v>36.0256488026385</v>
      </c>
      <c r="F15" s="17">
        <v>40.8596632180219</v>
      </c>
      <c r="G15" s="17">
        <f t="shared" si="0"/>
        <v>118.232430745755</v>
      </c>
      <c r="H15" s="17">
        <v>10.0735759757236</v>
      </c>
      <c r="I15" s="46">
        <v>7.5044037763491</v>
      </c>
      <c r="J15" s="46">
        <v>8.53127092860664</v>
      </c>
      <c r="K15" s="46">
        <f t="shared" si="1"/>
        <v>34.9710468306335</v>
      </c>
      <c r="L15" s="46">
        <f t="shared" si="2"/>
        <v>30.4701921252956</v>
      </c>
      <c r="M15" s="46">
        <f t="shared" si="3"/>
        <v>34.5587610440709</v>
      </c>
      <c r="N15" s="46">
        <v>1</v>
      </c>
      <c r="O15" s="47">
        <f t="shared" si="4"/>
        <v>0.988210653556944</v>
      </c>
    </row>
    <row r="16" s="1" customFormat="1" spans="1:15">
      <c r="A16" s="14" t="s">
        <v>17</v>
      </c>
      <c r="B16" s="15" t="s">
        <v>27</v>
      </c>
      <c r="C16" s="16">
        <f>COUNTIF($B$3:$B$63,B16)</f>
        <v>9</v>
      </c>
      <c r="D16" s="17">
        <v>32.246705503007</v>
      </c>
      <c r="E16" s="17">
        <v>31.7121379688399</v>
      </c>
      <c r="F16" s="17">
        <v>37.4726506521003</v>
      </c>
      <c r="G16" s="17">
        <f t="shared" si="0"/>
        <v>101.431494123947</v>
      </c>
      <c r="H16" s="17">
        <v>0.791983646268486</v>
      </c>
      <c r="I16" s="46">
        <v>0.221471838184096</v>
      </c>
      <c r="J16" s="46">
        <v>0.0344026000985737</v>
      </c>
      <c r="K16" s="46">
        <f t="shared" si="1"/>
        <v>31.79161046726</v>
      </c>
      <c r="L16" s="46">
        <f t="shared" si="2"/>
        <v>31.2645872396283</v>
      </c>
      <c r="M16" s="46">
        <f t="shared" si="3"/>
        <v>36.9438022931117</v>
      </c>
      <c r="N16" s="46">
        <v>1</v>
      </c>
      <c r="O16" s="47">
        <f t="shared" si="4"/>
        <v>1.16206136619463</v>
      </c>
    </row>
    <row r="17" s="1" customFormat="1" spans="1:16">
      <c r="A17" s="14" t="s">
        <v>19</v>
      </c>
      <c r="B17" s="15" t="s">
        <v>27</v>
      </c>
      <c r="C17" s="16">
        <f>COUNTIF($B$3:$B$63,B17)</f>
        <v>9</v>
      </c>
      <c r="D17" s="17">
        <v>14.9216914500185</v>
      </c>
      <c r="E17" s="17">
        <v>33.4065348632949</v>
      </c>
      <c r="F17" s="17">
        <v>46.0705372664394</v>
      </c>
      <c r="G17" s="17">
        <f t="shared" si="0"/>
        <v>94.3987635797528</v>
      </c>
      <c r="H17" s="17">
        <v>0.346114981456448</v>
      </c>
      <c r="I17" s="46">
        <v>1.14218361334597</v>
      </c>
      <c r="J17" s="46">
        <v>1.04334164201178</v>
      </c>
      <c r="K17" s="46">
        <f t="shared" si="1"/>
        <v>15.8070835720342</v>
      </c>
      <c r="L17" s="46">
        <f t="shared" si="2"/>
        <v>35.3887419670189</v>
      </c>
      <c r="M17" s="46">
        <f t="shared" si="3"/>
        <v>48.804174460947</v>
      </c>
      <c r="N17" s="46">
        <v>1</v>
      </c>
      <c r="O17" s="47">
        <f t="shared" si="4"/>
        <v>3.08748759621231</v>
      </c>
      <c r="P17" s="2" t="s">
        <v>20</v>
      </c>
    </row>
    <row r="18" s="1" customFormat="1" spans="1:16">
      <c r="A18" s="14" t="s">
        <v>21</v>
      </c>
      <c r="B18" s="15" t="s">
        <v>27</v>
      </c>
      <c r="C18" s="16">
        <f>COUNTIF($B$3:$B$63,B18)</f>
        <v>9</v>
      </c>
      <c r="D18" s="17">
        <v>27.5786165364825</v>
      </c>
      <c r="E18" s="17">
        <v>45.4855277963572</v>
      </c>
      <c r="F18" s="17">
        <v>53.1961428381052</v>
      </c>
      <c r="G18" s="17">
        <f t="shared" si="0"/>
        <v>126.260287170945</v>
      </c>
      <c r="H18" s="17">
        <v>3.33437659678525</v>
      </c>
      <c r="I18" s="46">
        <v>3.1968119100076</v>
      </c>
      <c r="J18" s="46">
        <v>3.23146438364931</v>
      </c>
      <c r="K18" s="46">
        <f t="shared" si="1"/>
        <v>21.8426689455756</v>
      </c>
      <c r="L18" s="46">
        <f t="shared" si="2"/>
        <v>36.0252054034805</v>
      </c>
      <c r="M18" s="46">
        <f t="shared" si="3"/>
        <v>42.132125650944</v>
      </c>
      <c r="N18" s="46">
        <v>1</v>
      </c>
      <c r="O18" s="47">
        <f t="shared" si="4"/>
        <v>1.92889091328183</v>
      </c>
      <c r="P18" s="2"/>
    </row>
    <row r="19" s="1" customFormat="1" spans="1:15">
      <c r="A19" s="14" t="s">
        <v>28</v>
      </c>
      <c r="B19" s="15" t="s">
        <v>27</v>
      </c>
      <c r="C19" s="16">
        <f>COUNTIF($B$3:$B$63,B19)</f>
        <v>9</v>
      </c>
      <c r="D19" s="17">
        <v>17.8126376058429</v>
      </c>
      <c r="E19" s="17">
        <v>37.8191290963079</v>
      </c>
      <c r="F19" s="17">
        <v>43.5631363478059</v>
      </c>
      <c r="G19" s="17">
        <f t="shared" si="0"/>
        <v>99.1949030499567</v>
      </c>
      <c r="H19" s="17">
        <v>0.164366874535477</v>
      </c>
      <c r="I19" s="46">
        <v>0.210297227526669</v>
      </c>
      <c r="J19" s="46">
        <v>0.0646026696418414</v>
      </c>
      <c r="K19" s="46">
        <f t="shared" si="1"/>
        <v>17.9572105603774</v>
      </c>
      <c r="L19" s="46">
        <f t="shared" si="2"/>
        <v>38.1260810117042</v>
      </c>
      <c r="M19" s="46">
        <f t="shared" si="3"/>
        <v>43.9167084279185</v>
      </c>
      <c r="N19" s="48">
        <v>1</v>
      </c>
      <c r="O19" s="49">
        <f t="shared" si="4"/>
        <v>2.44563086679068</v>
      </c>
    </row>
    <row r="20" s="1" customFormat="1" spans="1:15">
      <c r="A20" s="14" t="s">
        <v>29</v>
      </c>
      <c r="B20" s="18" t="s">
        <v>27</v>
      </c>
      <c r="C20" s="16">
        <f>COUNTIF($B$3:$B$63,B20)</f>
        <v>9</v>
      </c>
      <c r="D20" s="17">
        <v>48.221559956804</v>
      </c>
      <c r="E20" s="17">
        <v>51.2965264844048</v>
      </c>
      <c r="F20" s="17">
        <v>58.3936239462928</v>
      </c>
      <c r="G20" s="17">
        <f t="shared" si="0"/>
        <v>157.911710387502</v>
      </c>
      <c r="H20" s="17">
        <v>3.64918705693259</v>
      </c>
      <c r="I20" s="46">
        <v>1.74158710864308</v>
      </c>
      <c r="J20" s="46">
        <v>3.75346269386223</v>
      </c>
      <c r="K20" s="46">
        <f t="shared" si="1"/>
        <v>30.5370386011731</v>
      </c>
      <c r="L20" s="46">
        <f t="shared" si="2"/>
        <v>32.4843080722307</v>
      </c>
      <c r="M20" s="46">
        <f t="shared" si="3"/>
        <v>36.9786533265962</v>
      </c>
      <c r="N20" s="46">
        <v>1</v>
      </c>
      <c r="O20" s="47">
        <f t="shared" si="4"/>
        <v>1.21094431616482</v>
      </c>
    </row>
    <row r="21" s="1" customFormat="1" spans="1:15">
      <c r="A21" s="14" t="s">
        <v>23</v>
      </c>
      <c r="B21" s="15" t="s">
        <v>27</v>
      </c>
      <c r="C21" s="16">
        <f>COUNTIF($B$3:$B$63,B21)</f>
        <v>9</v>
      </c>
      <c r="D21" s="17">
        <v>24.5172423020436</v>
      </c>
      <c r="E21" s="17">
        <v>45.4147105397548</v>
      </c>
      <c r="F21" s="17">
        <v>50.6506458785121</v>
      </c>
      <c r="G21" s="17">
        <f t="shared" si="0"/>
        <v>120.58259872031</v>
      </c>
      <c r="H21" s="17">
        <v>2.58784618481186</v>
      </c>
      <c r="I21" s="46">
        <v>4.97925164004022</v>
      </c>
      <c r="J21" s="46">
        <v>5.77160695335695</v>
      </c>
      <c r="K21" s="46">
        <f t="shared" si="1"/>
        <v>20.332322045</v>
      </c>
      <c r="L21" s="46">
        <f t="shared" si="2"/>
        <v>37.6627399158095</v>
      </c>
      <c r="M21" s="46">
        <f t="shared" si="3"/>
        <v>42.0049380391905</v>
      </c>
      <c r="N21" s="48">
        <v>1</v>
      </c>
      <c r="O21" s="49">
        <f t="shared" si="4"/>
        <v>2.06591937439433</v>
      </c>
    </row>
    <row r="22" s="1" customFormat="1" spans="1:15">
      <c r="A22" s="11" t="s">
        <v>17</v>
      </c>
      <c r="B22" s="12" t="s">
        <v>30</v>
      </c>
      <c r="C22" s="19">
        <f>COUNTIF($B$3:$B$63,B22)</f>
        <v>5</v>
      </c>
      <c r="D22" s="20">
        <v>47.0090849271986</v>
      </c>
      <c r="E22" s="20">
        <v>36.8047212585223</v>
      </c>
      <c r="F22" s="20">
        <v>42.1931736315687</v>
      </c>
      <c r="G22" s="20">
        <f t="shared" si="0"/>
        <v>126.00697981729</v>
      </c>
      <c r="H22" s="20">
        <v>6.24403273089254</v>
      </c>
      <c r="I22" s="50">
        <v>4.36433301785299</v>
      </c>
      <c r="J22" s="50">
        <v>4.54737413404301</v>
      </c>
      <c r="K22" s="50">
        <f t="shared" si="1"/>
        <v>37.3067309409065</v>
      </c>
      <c r="L22" s="50">
        <f t="shared" si="2"/>
        <v>29.208478222309</v>
      </c>
      <c r="M22" s="50">
        <f t="shared" si="3"/>
        <v>33.4847908367845</v>
      </c>
      <c r="N22" s="50">
        <v>1</v>
      </c>
      <c r="O22" s="51">
        <f t="shared" si="4"/>
        <v>0.897553604732189</v>
      </c>
    </row>
    <row r="23" s="1" customFormat="1" spans="1:16">
      <c r="A23" s="11" t="s">
        <v>19</v>
      </c>
      <c r="B23" s="12" t="s">
        <v>30</v>
      </c>
      <c r="C23" s="19">
        <f>COUNTIF($B$3:$B$63,B23)</f>
        <v>5</v>
      </c>
      <c r="D23" s="20">
        <v>58.0077603342005</v>
      </c>
      <c r="E23" s="20">
        <v>34.4540973592301</v>
      </c>
      <c r="F23" s="20">
        <v>36.6318076412185</v>
      </c>
      <c r="G23" s="20">
        <f t="shared" si="0"/>
        <v>129.093665334649</v>
      </c>
      <c r="H23" s="20">
        <v>0.364938749169246</v>
      </c>
      <c r="I23" s="50">
        <v>1.71902375767135</v>
      </c>
      <c r="J23" s="50">
        <v>1.81503908398003</v>
      </c>
      <c r="K23" s="50">
        <f t="shared" si="1"/>
        <v>44.9346295837423</v>
      </c>
      <c r="L23" s="50">
        <f t="shared" si="2"/>
        <v>26.6892238824538</v>
      </c>
      <c r="M23" s="50">
        <f t="shared" si="3"/>
        <v>28.376146533804</v>
      </c>
      <c r="N23" s="50">
        <v>1</v>
      </c>
      <c r="O23" s="51">
        <f t="shared" si="4"/>
        <v>0.63149839659679</v>
      </c>
      <c r="P23" s="2" t="s">
        <v>20</v>
      </c>
    </row>
    <row r="24" s="1" customFormat="1" spans="1:15">
      <c r="A24" s="11" t="s">
        <v>31</v>
      </c>
      <c r="B24" s="21" t="s">
        <v>30</v>
      </c>
      <c r="C24" s="19">
        <f>COUNTIF($B$3:$B$63,B24)</f>
        <v>5</v>
      </c>
      <c r="D24" s="20">
        <v>49.4372217926387</v>
      </c>
      <c r="E24" s="20">
        <v>54.7240854534968</v>
      </c>
      <c r="F24" s="20">
        <v>60.6681563356239</v>
      </c>
      <c r="G24" s="20">
        <f t="shared" si="0"/>
        <v>164.829463581759</v>
      </c>
      <c r="H24" s="20">
        <v>9.90841125852108</v>
      </c>
      <c r="I24" s="50">
        <v>4.22461106870897</v>
      </c>
      <c r="J24" s="50">
        <v>5.30035610335581</v>
      </c>
      <c r="K24" s="50">
        <f t="shared" si="1"/>
        <v>29.992951938545</v>
      </c>
      <c r="L24" s="50">
        <f t="shared" si="2"/>
        <v>33.2004268316704</v>
      </c>
      <c r="M24" s="50">
        <f t="shared" si="3"/>
        <v>36.8066212297846</v>
      </c>
      <c r="N24" s="50">
        <v>1</v>
      </c>
      <c r="O24" s="51">
        <f t="shared" si="4"/>
        <v>1.22717568131342</v>
      </c>
    </row>
    <row r="25" s="1" customFormat="1" spans="1:15">
      <c r="A25" s="11" t="s">
        <v>28</v>
      </c>
      <c r="B25" s="12" t="s">
        <v>30</v>
      </c>
      <c r="C25" s="19">
        <f>COUNTIF($B$3:$B$63,B25)</f>
        <v>5</v>
      </c>
      <c r="D25" s="20">
        <v>47.4272652489204</v>
      </c>
      <c r="E25" s="20">
        <v>50.1782730925291</v>
      </c>
      <c r="F25" s="20">
        <v>57.5348857323864</v>
      </c>
      <c r="G25" s="20">
        <f t="shared" si="0"/>
        <v>155.140424073836</v>
      </c>
      <c r="H25" s="20">
        <v>10.9294533635236</v>
      </c>
      <c r="I25" s="50">
        <v>8.40156175270333</v>
      </c>
      <c r="J25" s="50">
        <v>10.1728077132867</v>
      </c>
      <c r="K25" s="50">
        <f t="shared" si="1"/>
        <v>30.5705399041248</v>
      </c>
      <c r="L25" s="50">
        <f t="shared" si="2"/>
        <v>32.3437771890115</v>
      </c>
      <c r="M25" s="50">
        <f t="shared" si="3"/>
        <v>37.0856829068637</v>
      </c>
      <c r="N25" s="1">
        <v>1</v>
      </c>
      <c r="O25" s="9">
        <f t="shared" si="4"/>
        <v>1.21311834933801</v>
      </c>
    </row>
    <row r="26" s="1" customFormat="1" spans="1:16">
      <c r="A26" s="23" t="s">
        <v>32</v>
      </c>
      <c r="B26" s="12" t="s">
        <v>30</v>
      </c>
      <c r="C26" s="19">
        <f>COUNTIF($B$3:$B$63,B26)</f>
        <v>5</v>
      </c>
      <c r="D26" s="20">
        <v>15.070310966729</v>
      </c>
      <c r="E26" s="20">
        <v>31.7652694463752</v>
      </c>
      <c r="F26" s="20">
        <v>37.6973718771341</v>
      </c>
      <c r="G26" s="20">
        <f t="shared" si="0"/>
        <v>84.5329522902383</v>
      </c>
      <c r="H26" s="20">
        <v>0.271388957230777</v>
      </c>
      <c r="I26" s="50">
        <v>1.2447182014481</v>
      </c>
      <c r="J26" s="50">
        <v>1.44537909303218</v>
      </c>
      <c r="K26" s="50">
        <f t="shared" si="1"/>
        <v>17.8277352895307</v>
      </c>
      <c r="L26" s="50">
        <f t="shared" si="2"/>
        <v>37.5773808742788</v>
      </c>
      <c r="M26" s="50">
        <f t="shared" si="3"/>
        <v>44.5948838361905</v>
      </c>
      <c r="N26" s="1">
        <v>1</v>
      </c>
      <c r="O26" s="9">
        <f t="shared" si="4"/>
        <v>2.5014329140493</v>
      </c>
      <c r="P26" s="3" t="s">
        <v>33</v>
      </c>
    </row>
    <row r="27" s="1" customFormat="1" ht="16" customHeight="1" spans="1:15">
      <c r="A27" s="24">
        <v>20180409</v>
      </c>
      <c r="B27" s="15" t="s">
        <v>34</v>
      </c>
      <c r="C27" s="16">
        <f>COUNTIF($B$3:$B$63,B27)</f>
        <v>6</v>
      </c>
      <c r="D27" s="25">
        <v>7.14674164369878</v>
      </c>
      <c r="E27" s="25">
        <v>18.1720527945114</v>
      </c>
      <c r="F27" s="25">
        <v>19.7827856532474</v>
      </c>
      <c r="G27" s="17">
        <f t="shared" ref="G27:G76" si="5">SUM(D27:F27)</f>
        <v>45.1015800914576</v>
      </c>
      <c r="H27" s="26">
        <v>0.479708987198827</v>
      </c>
      <c r="I27" s="53">
        <v>0.646007558561861</v>
      </c>
      <c r="J27" s="53">
        <v>0.745095950409007</v>
      </c>
      <c r="K27" s="46">
        <f t="shared" ref="K27:K76" si="6">100*D27/G27</f>
        <v>15.8458786348649</v>
      </c>
      <c r="L27" s="46">
        <f t="shared" ref="L27:L76" si="7">100*E27/G27</f>
        <v>40.2913883674627</v>
      </c>
      <c r="M27" s="46">
        <f t="shared" ref="M27:M76" si="8">100*F27/G27</f>
        <v>43.8627329976724</v>
      </c>
      <c r="N27" s="48">
        <v>1</v>
      </c>
      <c r="O27" s="49">
        <f t="shared" ref="O27:O76" si="9">F27/D27</f>
        <v>2.76808462366759</v>
      </c>
    </row>
    <row r="28" s="1" customFormat="1" spans="1:16">
      <c r="A28" s="14" t="s">
        <v>35</v>
      </c>
      <c r="B28" s="15" t="s">
        <v>34</v>
      </c>
      <c r="C28" s="16">
        <f>COUNTIF($B$3:$B$63,B28)</f>
        <v>6</v>
      </c>
      <c r="D28" s="17">
        <v>20.0256347346531</v>
      </c>
      <c r="E28" s="17">
        <v>25.4263611716014</v>
      </c>
      <c r="F28" s="17">
        <v>30.4648114729841</v>
      </c>
      <c r="G28" s="17">
        <f t="shared" si="5"/>
        <v>75.9168073792386</v>
      </c>
      <c r="H28" s="17">
        <v>0.471313979516584</v>
      </c>
      <c r="I28" s="46">
        <v>1.01014997821599</v>
      </c>
      <c r="J28" s="46">
        <v>1.03748454374354</v>
      </c>
      <c r="K28" s="46">
        <f t="shared" si="6"/>
        <v>26.3783942264801</v>
      </c>
      <c r="L28" s="46">
        <f t="shared" si="7"/>
        <v>33.4924004964873</v>
      </c>
      <c r="M28" s="46">
        <f t="shared" si="8"/>
        <v>40.1292052770326</v>
      </c>
      <c r="N28" s="48">
        <v>1</v>
      </c>
      <c r="O28" s="49">
        <f t="shared" si="9"/>
        <v>1.52129067950424</v>
      </c>
      <c r="P28" s="2" t="s">
        <v>20</v>
      </c>
    </row>
    <row r="29" s="1" customFormat="1" spans="1:16">
      <c r="A29" s="14" t="s">
        <v>21</v>
      </c>
      <c r="B29" s="15" t="s">
        <v>34</v>
      </c>
      <c r="C29" s="16">
        <f>COUNTIF($B$3:$B$63,B29)</f>
        <v>6</v>
      </c>
      <c r="D29" s="17">
        <v>38.3846796206168</v>
      </c>
      <c r="E29" s="17">
        <v>33.2841643907102</v>
      </c>
      <c r="F29" s="17">
        <v>39.89845614787</v>
      </c>
      <c r="G29" s="17">
        <f t="shared" si="5"/>
        <v>111.567300159197</v>
      </c>
      <c r="H29" s="17">
        <v>6.95751556278459</v>
      </c>
      <c r="I29" s="46">
        <v>4.45793388173445</v>
      </c>
      <c r="J29" s="46">
        <v>4.97332288426705</v>
      </c>
      <c r="K29" s="46">
        <f t="shared" si="6"/>
        <v>34.4049551847586</v>
      </c>
      <c r="L29" s="46">
        <f t="shared" si="7"/>
        <v>29.8332614872069</v>
      </c>
      <c r="M29" s="46">
        <f t="shared" si="8"/>
        <v>35.7617833280346</v>
      </c>
      <c r="N29" s="48">
        <v>1</v>
      </c>
      <c r="O29" s="49">
        <f t="shared" si="9"/>
        <v>1.03943699783911</v>
      </c>
      <c r="P29" s="2"/>
    </row>
    <row r="30" s="1" customFormat="1" spans="1:15">
      <c r="A30" s="14" t="s">
        <v>22</v>
      </c>
      <c r="B30" s="15" t="s">
        <v>34</v>
      </c>
      <c r="C30" s="16">
        <f>COUNTIF($B$3:$B$63,B30)</f>
        <v>6</v>
      </c>
      <c r="D30" s="17">
        <v>23.2333601304212</v>
      </c>
      <c r="E30" s="17">
        <v>25.353804920392</v>
      </c>
      <c r="F30" s="17">
        <v>30.8103529791715</v>
      </c>
      <c r="G30" s="17">
        <f t="shared" si="5"/>
        <v>79.3975180299847</v>
      </c>
      <c r="H30" s="17">
        <v>1.09635440348059</v>
      </c>
      <c r="I30" s="46">
        <v>0.508608399319089</v>
      </c>
      <c r="J30" s="46">
        <v>0.525900145701215</v>
      </c>
      <c r="K30" s="46">
        <f t="shared" si="6"/>
        <v>29.2620735595879</v>
      </c>
      <c r="L30" s="46">
        <f t="shared" si="7"/>
        <v>31.9327424200049</v>
      </c>
      <c r="M30" s="46">
        <f t="shared" si="8"/>
        <v>38.8051840204071</v>
      </c>
      <c r="N30" s="48">
        <v>1</v>
      </c>
      <c r="O30" s="49">
        <f t="shared" si="9"/>
        <v>1.32612557142904</v>
      </c>
    </row>
    <row r="31" s="1" customFormat="1" spans="1:15">
      <c r="A31" s="14" t="s">
        <v>29</v>
      </c>
      <c r="B31" s="15" t="s">
        <v>34</v>
      </c>
      <c r="C31" s="16">
        <f>COUNTIF($B$3:$B$63,B31)</f>
        <v>6</v>
      </c>
      <c r="D31" s="17">
        <v>15.0883680573489</v>
      </c>
      <c r="E31" s="17">
        <v>22.0927392140864</v>
      </c>
      <c r="F31" s="17">
        <v>27.5509627194793</v>
      </c>
      <c r="G31" s="17">
        <f t="shared" si="5"/>
        <v>64.7320699909146</v>
      </c>
      <c r="H31" s="17">
        <v>2.7755170058246</v>
      </c>
      <c r="I31" s="46">
        <v>3.1016454410332</v>
      </c>
      <c r="J31" s="46">
        <v>3.92545238887304</v>
      </c>
      <c r="K31" s="46">
        <f t="shared" si="6"/>
        <v>23.308953443736</v>
      </c>
      <c r="L31" s="46">
        <f t="shared" si="7"/>
        <v>34.1295114109393</v>
      </c>
      <c r="M31" s="46">
        <f t="shared" si="8"/>
        <v>42.5615351453247</v>
      </c>
      <c r="N31" s="48">
        <v>1</v>
      </c>
      <c r="O31" s="49">
        <f t="shared" si="9"/>
        <v>1.82597366492928</v>
      </c>
    </row>
    <row r="32" s="1" customFormat="1" spans="1:15">
      <c r="A32" s="14" t="s">
        <v>23</v>
      </c>
      <c r="B32" s="15" t="s">
        <v>34</v>
      </c>
      <c r="C32" s="16">
        <f>COUNTIF($B$3:$B$63,B32)</f>
        <v>6</v>
      </c>
      <c r="D32" s="17">
        <v>22.9916846639663</v>
      </c>
      <c r="E32" s="17">
        <v>25.7008595210582</v>
      </c>
      <c r="F32" s="17">
        <v>28.3303421699886</v>
      </c>
      <c r="G32" s="17">
        <f t="shared" si="5"/>
        <v>77.0228863550131</v>
      </c>
      <c r="H32" s="17">
        <v>5.19733078915884</v>
      </c>
      <c r="I32" s="46">
        <v>4.46138888392389</v>
      </c>
      <c r="J32" s="46">
        <v>5.42097338468515</v>
      </c>
      <c r="K32" s="46">
        <f t="shared" si="6"/>
        <v>29.8504584182853</v>
      </c>
      <c r="L32" s="46">
        <f t="shared" si="7"/>
        <v>33.3678218738753</v>
      </c>
      <c r="M32" s="46">
        <f t="shared" si="8"/>
        <v>36.7817197078394</v>
      </c>
      <c r="N32" s="48">
        <v>1</v>
      </c>
      <c r="O32" s="49">
        <f t="shared" si="9"/>
        <v>1.23219949229685</v>
      </c>
    </row>
    <row r="33" s="1" customFormat="1" spans="1:15">
      <c r="A33" s="11">
        <v>20180409</v>
      </c>
      <c r="B33" s="12" t="s">
        <v>36</v>
      </c>
      <c r="C33" s="19">
        <f>COUNTIF($B$3:$B$63,B33)</f>
        <v>6</v>
      </c>
      <c r="D33" s="20">
        <v>16.0175850736514</v>
      </c>
      <c r="E33" s="20">
        <v>19.7360169846051</v>
      </c>
      <c r="F33" s="20">
        <v>22.6133386474458</v>
      </c>
      <c r="G33" s="20">
        <f t="shared" si="5"/>
        <v>58.3669407057023</v>
      </c>
      <c r="H33" s="27">
        <v>1.98861451023049</v>
      </c>
      <c r="I33" s="54">
        <v>2.11823912909366</v>
      </c>
      <c r="J33" s="54">
        <v>2.57428544453855</v>
      </c>
      <c r="K33" s="50">
        <f t="shared" si="6"/>
        <v>27.4429066865355</v>
      </c>
      <c r="L33" s="50">
        <f t="shared" si="7"/>
        <v>33.8136910140931</v>
      </c>
      <c r="M33" s="50">
        <f t="shared" si="8"/>
        <v>38.7434022993714</v>
      </c>
      <c r="N33" s="50">
        <v>1</v>
      </c>
      <c r="O33" s="51">
        <f t="shared" si="9"/>
        <v>1.41178202228776</v>
      </c>
    </row>
    <row r="34" s="1" customFormat="1" spans="1:16">
      <c r="A34" s="11" t="s">
        <v>35</v>
      </c>
      <c r="B34" s="12" t="s">
        <v>36</v>
      </c>
      <c r="C34" s="19">
        <f>COUNTIF($B$3:$B$63,B34)</f>
        <v>6</v>
      </c>
      <c r="D34" s="20">
        <v>19.5324884637051</v>
      </c>
      <c r="E34" s="20">
        <v>24.8860352743395</v>
      </c>
      <c r="F34" s="20">
        <v>30.5664345553415</v>
      </c>
      <c r="G34" s="20">
        <f t="shared" si="5"/>
        <v>74.9849582933861</v>
      </c>
      <c r="H34" s="20">
        <v>2.14358938191853</v>
      </c>
      <c r="I34" s="50">
        <v>0.445673094953527</v>
      </c>
      <c r="J34" s="50">
        <v>0.223231193305531</v>
      </c>
      <c r="K34" s="50">
        <f t="shared" si="6"/>
        <v>26.0485421453224</v>
      </c>
      <c r="L34" s="50">
        <f t="shared" si="7"/>
        <v>33.1880364285467</v>
      </c>
      <c r="M34" s="50">
        <f t="shared" si="8"/>
        <v>40.7634214261309</v>
      </c>
      <c r="N34" s="50">
        <v>1</v>
      </c>
      <c r="O34" s="51">
        <f t="shared" si="9"/>
        <v>1.5649022198139</v>
      </c>
      <c r="P34" s="2" t="s">
        <v>20</v>
      </c>
    </row>
    <row r="35" s="1" customFormat="1" spans="1:16">
      <c r="A35" s="11" t="s">
        <v>21</v>
      </c>
      <c r="B35" s="12" t="s">
        <v>36</v>
      </c>
      <c r="C35" s="19">
        <f>COUNTIF($B$3:$B$63,B35)</f>
        <v>6</v>
      </c>
      <c r="D35" s="20">
        <v>24.5333791976926</v>
      </c>
      <c r="E35" s="20">
        <v>37.0676532099852</v>
      </c>
      <c r="F35" s="20">
        <v>42.8021549948432</v>
      </c>
      <c r="G35" s="20">
        <f t="shared" si="5"/>
        <v>104.403187402521</v>
      </c>
      <c r="H35" s="20">
        <v>0.702980933720009</v>
      </c>
      <c r="I35" s="50">
        <v>0.865345130386031</v>
      </c>
      <c r="J35" s="50">
        <v>1.30840946262489</v>
      </c>
      <c r="K35" s="50">
        <f t="shared" si="6"/>
        <v>23.4986879309589</v>
      </c>
      <c r="L35" s="50">
        <f t="shared" si="7"/>
        <v>35.5043309808855</v>
      </c>
      <c r="M35" s="50">
        <f t="shared" si="8"/>
        <v>40.9969810881556</v>
      </c>
      <c r="N35" s="50">
        <v>1</v>
      </c>
      <c r="O35" s="51">
        <f t="shared" si="9"/>
        <v>1.74464979528254</v>
      </c>
      <c r="P35" s="2"/>
    </row>
    <row r="36" s="1" customFormat="1" spans="1:16">
      <c r="A36" s="11" t="s">
        <v>31</v>
      </c>
      <c r="B36" s="21" t="s">
        <v>36</v>
      </c>
      <c r="C36" s="19">
        <f>COUNTIF($B$3:$B$63,B36)</f>
        <v>6</v>
      </c>
      <c r="D36" s="20">
        <v>52.2420244564636</v>
      </c>
      <c r="E36" s="20">
        <v>37.4548337456699</v>
      </c>
      <c r="F36" s="20">
        <v>41.1636362287746</v>
      </c>
      <c r="G36" s="20">
        <f t="shared" si="5"/>
        <v>130.860494430908</v>
      </c>
      <c r="H36" s="20">
        <v>6.65188030117015</v>
      </c>
      <c r="I36" s="50">
        <v>4.77003276315906</v>
      </c>
      <c r="J36" s="50">
        <v>5.03411870694033</v>
      </c>
      <c r="K36" s="50">
        <f t="shared" si="6"/>
        <v>39.9219219548696</v>
      </c>
      <c r="L36" s="50">
        <f t="shared" si="7"/>
        <v>28.6219564648255</v>
      </c>
      <c r="M36" s="50">
        <f t="shared" si="8"/>
        <v>31.4561215803049</v>
      </c>
      <c r="N36" s="50">
        <v>1</v>
      </c>
      <c r="O36" s="51">
        <f t="shared" si="9"/>
        <v>0.787941061952504</v>
      </c>
      <c r="P36" s="2"/>
    </row>
    <row r="37" s="1" customFormat="1" spans="1:15">
      <c r="A37" s="11" t="s">
        <v>22</v>
      </c>
      <c r="B37" s="12" t="s">
        <v>36</v>
      </c>
      <c r="C37" s="19">
        <f>COUNTIF($B$3:$B$63,B37)</f>
        <v>6</v>
      </c>
      <c r="D37" s="20">
        <v>30.6094995296006</v>
      </c>
      <c r="E37" s="20">
        <v>28.0241818492976</v>
      </c>
      <c r="F37" s="20">
        <v>31.5786979723282</v>
      </c>
      <c r="G37" s="20">
        <f t="shared" si="5"/>
        <v>90.2123793512264</v>
      </c>
      <c r="H37" s="20">
        <v>4.2171661759453</v>
      </c>
      <c r="I37" s="50">
        <v>0.984550772919942</v>
      </c>
      <c r="J37" s="50">
        <v>2.10395136525166</v>
      </c>
      <c r="K37" s="50">
        <f t="shared" si="6"/>
        <v>33.9304868685791</v>
      </c>
      <c r="L37" s="50">
        <f t="shared" si="7"/>
        <v>31.0646743283317</v>
      </c>
      <c r="M37" s="50">
        <f t="shared" si="8"/>
        <v>35.0048388030893</v>
      </c>
      <c r="N37" s="1">
        <v>1</v>
      </c>
      <c r="O37" s="9">
        <f t="shared" si="9"/>
        <v>1.03166332209353</v>
      </c>
    </row>
    <row r="38" s="1" customFormat="1" spans="1:15">
      <c r="A38" s="11" t="s">
        <v>23</v>
      </c>
      <c r="B38" s="12" t="s">
        <v>36</v>
      </c>
      <c r="C38" s="19">
        <f>COUNTIF($B$3:$B$63,B38)</f>
        <v>6</v>
      </c>
      <c r="D38" s="20">
        <v>26.3126420322817</v>
      </c>
      <c r="E38" s="20">
        <v>33.5682388542951</v>
      </c>
      <c r="F38" s="20">
        <v>38.8706726968321</v>
      </c>
      <c r="G38" s="20">
        <f t="shared" si="5"/>
        <v>98.7515535834089</v>
      </c>
      <c r="H38" s="20">
        <v>6.14675891549849</v>
      </c>
      <c r="I38" s="50">
        <v>6.35716828590503</v>
      </c>
      <c r="J38" s="50">
        <v>6.33361059702539</v>
      </c>
      <c r="K38" s="50">
        <f t="shared" si="6"/>
        <v>26.6452942535807</v>
      </c>
      <c r="L38" s="50">
        <f t="shared" si="7"/>
        <v>33.9926184816346</v>
      </c>
      <c r="M38" s="50">
        <f t="shared" si="8"/>
        <v>39.3620872647848</v>
      </c>
      <c r="N38" s="1">
        <v>1</v>
      </c>
      <c r="O38" s="9">
        <f t="shared" si="9"/>
        <v>1.47726224714126</v>
      </c>
    </row>
    <row r="39" s="1" customFormat="1" spans="1:15">
      <c r="A39" s="28" t="s">
        <v>26</v>
      </c>
      <c r="B39" s="29" t="s">
        <v>37</v>
      </c>
      <c r="C39" s="30">
        <f>COUNTIF($B$3:$B$63,B39)</f>
        <v>5</v>
      </c>
      <c r="D39" s="31">
        <v>21.8732524943344</v>
      </c>
      <c r="E39" s="31">
        <v>24.4948253076077</v>
      </c>
      <c r="F39" s="31">
        <v>29.2574672785211</v>
      </c>
      <c r="G39" s="31">
        <f t="shared" si="5"/>
        <v>75.6255450804632</v>
      </c>
      <c r="H39" s="31">
        <v>0.438598917311625</v>
      </c>
      <c r="I39" s="55">
        <v>1.54973986692745</v>
      </c>
      <c r="J39" s="55">
        <v>2.13853733495343</v>
      </c>
      <c r="K39" s="55">
        <f t="shared" si="6"/>
        <v>28.9231006150924</v>
      </c>
      <c r="L39" s="55">
        <f t="shared" si="7"/>
        <v>32.3896181925644</v>
      </c>
      <c r="M39" s="55">
        <f t="shared" si="8"/>
        <v>38.6872811923432</v>
      </c>
      <c r="N39" s="56">
        <v>1</v>
      </c>
      <c r="O39" s="57">
        <f t="shared" si="9"/>
        <v>1.33759107321142</v>
      </c>
    </row>
    <row r="40" s="1" customFormat="1" spans="1:15">
      <c r="A40" s="28" t="s">
        <v>17</v>
      </c>
      <c r="B40" s="29" t="s">
        <v>37</v>
      </c>
      <c r="C40" s="30">
        <f>COUNTIF($B$3:$B$63,B40)</f>
        <v>5</v>
      </c>
      <c r="D40" s="31">
        <v>41.4203677497621</v>
      </c>
      <c r="E40" s="31">
        <v>25.5662835480611</v>
      </c>
      <c r="F40" s="31">
        <v>30.1165761524408</v>
      </c>
      <c r="G40" s="31">
        <f t="shared" si="5"/>
        <v>97.103227450264</v>
      </c>
      <c r="H40" s="31">
        <v>3.63353319132404</v>
      </c>
      <c r="I40" s="55">
        <v>1.22676268137455</v>
      </c>
      <c r="J40" s="55">
        <v>1.92849876846121</v>
      </c>
      <c r="K40" s="55">
        <f t="shared" si="6"/>
        <v>42.656015497505</v>
      </c>
      <c r="L40" s="55">
        <f t="shared" si="7"/>
        <v>26.3289740406992</v>
      </c>
      <c r="M40" s="55">
        <f t="shared" si="8"/>
        <v>31.0150104617958</v>
      </c>
      <c r="N40" s="56">
        <v>1</v>
      </c>
      <c r="O40" s="57">
        <f t="shared" si="9"/>
        <v>0.72709581755497</v>
      </c>
    </row>
    <row r="41" s="1" customFormat="1" spans="1:16">
      <c r="A41" s="28" t="s">
        <v>35</v>
      </c>
      <c r="B41" s="29" t="s">
        <v>37</v>
      </c>
      <c r="C41" s="30">
        <f>COUNTIF($B$3:$B$63,B41)</f>
        <v>5</v>
      </c>
      <c r="D41" s="31">
        <v>27.2287135415134</v>
      </c>
      <c r="E41" s="31">
        <v>25.1519962927213</v>
      </c>
      <c r="F41" s="31">
        <v>30.0821694639863</v>
      </c>
      <c r="G41" s="31">
        <f t="shared" si="5"/>
        <v>82.462879298221</v>
      </c>
      <c r="H41" s="31">
        <v>3.66539664586276</v>
      </c>
      <c r="I41" s="55">
        <v>1.26881715789249</v>
      </c>
      <c r="J41" s="55">
        <v>2.09634524600189</v>
      </c>
      <c r="K41" s="55">
        <f t="shared" si="6"/>
        <v>33.0193582533575</v>
      </c>
      <c r="L41" s="55">
        <f t="shared" si="7"/>
        <v>30.5009920909515</v>
      </c>
      <c r="M41" s="55">
        <f t="shared" si="8"/>
        <v>36.4796496556909</v>
      </c>
      <c r="N41" s="56">
        <v>1</v>
      </c>
      <c r="O41" s="57">
        <f t="shared" si="9"/>
        <v>1.10479584054247</v>
      </c>
      <c r="P41" s="2" t="s">
        <v>20</v>
      </c>
    </row>
    <row r="42" s="1" customFormat="1" spans="1:16">
      <c r="A42" s="28" t="s">
        <v>21</v>
      </c>
      <c r="B42" s="29" t="s">
        <v>37</v>
      </c>
      <c r="C42" s="30">
        <f>COUNTIF($B$3:$B$63,B42)</f>
        <v>5</v>
      </c>
      <c r="D42" s="31">
        <v>16.3983219328877</v>
      </c>
      <c r="E42" s="31">
        <v>22.2393846191983</v>
      </c>
      <c r="F42" s="31">
        <v>27.79519288745</v>
      </c>
      <c r="G42" s="31">
        <f t="shared" si="5"/>
        <v>66.432899439536</v>
      </c>
      <c r="H42" s="31">
        <v>0.431941329950212</v>
      </c>
      <c r="I42" s="55">
        <v>1.46738688395552</v>
      </c>
      <c r="J42" s="55">
        <v>2.01523430309352</v>
      </c>
      <c r="K42" s="55">
        <f t="shared" si="6"/>
        <v>24.6840376849917</v>
      </c>
      <c r="L42" s="55">
        <f t="shared" si="7"/>
        <v>33.4764624257285</v>
      </c>
      <c r="M42" s="55">
        <f t="shared" si="8"/>
        <v>41.8394998892798</v>
      </c>
      <c r="N42" s="56">
        <v>1</v>
      </c>
      <c r="O42" s="57">
        <f t="shared" si="9"/>
        <v>1.69500226920812</v>
      </c>
      <c r="P42" s="2"/>
    </row>
    <row r="43" s="1" customFormat="1" spans="1:15">
      <c r="A43" s="28" t="s">
        <v>22</v>
      </c>
      <c r="B43" s="29" t="s">
        <v>37</v>
      </c>
      <c r="C43" s="30">
        <f>COUNTIF($B$3:$B$63,B43)</f>
        <v>5</v>
      </c>
      <c r="D43" s="31">
        <v>20.0467331781955</v>
      </c>
      <c r="E43" s="31">
        <v>25.8588195107</v>
      </c>
      <c r="F43" s="31">
        <v>31.504218140416</v>
      </c>
      <c r="G43" s="31">
        <f t="shared" si="5"/>
        <v>77.4097708293115</v>
      </c>
      <c r="H43" s="31">
        <v>4.90892963005363</v>
      </c>
      <c r="I43" s="55">
        <v>5.74060447643598</v>
      </c>
      <c r="J43" s="55">
        <v>6.94946379413081</v>
      </c>
      <c r="K43" s="55">
        <f t="shared" si="6"/>
        <v>25.8969028889112</v>
      </c>
      <c r="L43" s="55">
        <f t="shared" si="7"/>
        <v>33.4051105353595</v>
      </c>
      <c r="M43" s="55">
        <f t="shared" si="8"/>
        <v>40.6979865757293</v>
      </c>
      <c r="N43" s="56">
        <v>1</v>
      </c>
      <c r="O43" s="57">
        <f t="shared" si="9"/>
        <v>1.57153875698224</v>
      </c>
    </row>
    <row r="44" s="1" customFormat="1" spans="1:15">
      <c r="A44" s="32">
        <v>20180119</v>
      </c>
      <c r="B44" s="33" t="s">
        <v>38</v>
      </c>
      <c r="C44" s="19">
        <f>COUNTIF($B$3:$B$63,B44)</f>
        <v>5</v>
      </c>
      <c r="D44" s="8">
        <v>131.198173256959</v>
      </c>
      <c r="E44" s="8">
        <v>21.9203794344043</v>
      </c>
      <c r="F44" s="8">
        <v>22.5195535695186</v>
      </c>
      <c r="G44" s="20">
        <f t="shared" si="5"/>
        <v>175.638106260882</v>
      </c>
      <c r="H44" s="34">
        <v>10.2864167716473</v>
      </c>
      <c r="I44" s="58">
        <v>1.88966862005252</v>
      </c>
      <c r="J44" s="58">
        <v>1.91213252932781</v>
      </c>
      <c r="K44" s="50">
        <f t="shared" si="6"/>
        <v>74.6980117526919</v>
      </c>
      <c r="L44" s="50">
        <f t="shared" si="7"/>
        <v>12.4804234690649</v>
      </c>
      <c r="M44" s="50">
        <f t="shared" si="8"/>
        <v>12.8215647782432</v>
      </c>
      <c r="N44" s="1">
        <v>1</v>
      </c>
      <c r="O44" s="9">
        <f t="shared" si="9"/>
        <v>0.171645328669423</v>
      </c>
    </row>
    <row r="45" s="1" customFormat="1" spans="1:15">
      <c r="A45" s="32">
        <v>20180126</v>
      </c>
      <c r="B45" s="33" t="s">
        <v>38</v>
      </c>
      <c r="C45" s="19">
        <f>COUNTIF($B$3:$B$63,B45)</f>
        <v>5</v>
      </c>
      <c r="D45" s="8">
        <v>65.7394013758121</v>
      </c>
      <c r="E45" s="8">
        <v>16.9960989792503</v>
      </c>
      <c r="F45" s="8">
        <v>17.3980776873703</v>
      </c>
      <c r="G45" s="20">
        <f t="shared" si="5"/>
        <v>100.133578042433</v>
      </c>
      <c r="H45" s="34">
        <v>7.92002616038309</v>
      </c>
      <c r="I45" s="58">
        <v>1.91149309752069</v>
      </c>
      <c r="J45" s="58">
        <v>2.4948383915998</v>
      </c>
      <c r="K45" s="50">
        <f t="shared" si="6"/>
        <v>65.6517051132981</v>
      </c>
      <c r="L45" s="50">
        <f t="shared" si="7"/>
        <v>16.9734262087868</v>
      </c>
      <c r="M45" s="50">
        <f t="shared" si="8"/>
        <v>17.3748686779151</v>
      </c>
      <c r="N45" s="1">
        <v>1</v>
      </c>
      <c r="O45" s="9">
        <f t="shared" si="9"/>
        <v>0.264652207401628</v>
      </c>
    </row>
    <row r="46" s="1" customFormat="1" spans="1:15">
      <c r="A46" s="32">
        <v>20180302</v>
      </c>
      <c r="B46" s="33" t="s">
        <v>38</v>
      </c>
      <c r="C46" s="19">
        <f>COUNTIF($B$3:$B$63,B46)</f>
        <v>5</v>
      </c>
      <c r="D46" s="8">
        <v>51.2717937967194</v>
      </c>
      <c r="E46" s="8">
        <v>21.2363934906292</v>
      </c>
      <c r="F46" s="8">
        <v>21.8318150959073</v>
      </c>
      <c r="G46" s="20">
        <f t="shared" si="5"/>
        <v>94.3400023832559</v>
      </c>
      <c r="H46" s="34">
        <v>0.478964318839405</v>
      </c>
      <c r="I46" s="58">
        <v>0.967480086831358</v>
      </c>
      <c r="J46" s="58">
        <v>0.953152824183207</v>
      </c>
      <c r="K46" s="50">
        <f t="shared" si="6"/>
        <v>54.3478826600279</v>
      </c>
      <c r="L46" s="50">
        <f t="shared" si="7"/>
        <v>22.5104864894495</v>
      </c>
      <c r="M46" s="50">
        <f t="shared" si="8"/>
        <v>23.1416308505226</v>
      </c>
      <c r="N46" s="1">
        <v>1</v>
      </c>
      <c r="O46" s="9">
        <f t="shared" si="9"/>
        <v>0.42580556440965</v>
      </c>
    </row>
    <row r="47" s="1" customFormat="1" spans="1:16">
      <c r="A47" s="11" t="s">
        <v>31</v>
      </c>
      <c r="B47" s="33" t="s">
        <v>38</v>
      </c>
      <c r="C47" s="19">
        <f>COUNTIF($B$3:$B$63,B47)</f>
        <v>5</v>
      </c>
      <c r="D47" s="20">
        <v>40.414837279333</v>
      </c>
      <c r="E47" s="20">
        <v>29.3906214892493</v>
      </c>
      <c r="F47" s="20">
        <v>32.0775770373229</v>
      </c>
      <c r="G47" s="20">
        <f t="shared" si="5"/>
        <v>101.883035805905</v>
      </c>
      <c r="H47" s="20">
        <v>6.6729390608568</v>
      </c>
      <c r="I47" s="50">
        <v>1.01394688921232</v>
      </c>
      <c r="J47" s="50">
        <v>1.48982664586106</v>
      </c>
      <c r="K47" s="50">
        <f t="shared" si="6"/>
        <v>39.6678769528681</v>
      </c>
      <c r="L47" s="50">
        <f t="shared" si="7"/>
        <v>28.8474143479987</v>
      </c>
      <c r="M47" s="50">
        <f t="shared" si="8"/>
        <v>31.4847086991333</v>
      </c>
      <c r="N47" s="1">
        <v>1</v>
      </c>
      <c r="O47" s="9">
        <f t="shared" si="9"/>
        <v>0.793707934925336</v>
      </c>
      <c r="P47" s="2"/>
    </row>
    <row r="48" s="1" customFormat="1" spans="1:15">
      <c r="A48" s="11" t="s">
        <v>22</v>
      </c>
      <c r="B48" s="33" t="s">
        <v>38</v>
      </c>
      <c r="C48" s="19">
        <f>COUNTIF($B$3:$B$63,B48)</f>
        <v>5</v>
      </c>
      <c r="D48" s="20">
        <v>30.349101703253</v>
      </c>
      <c r="E48" s="20">
        <v>43.9734449991396</v>
      </c>
      <c r="F48" s="20">
        <v>47.9897017317289</v>
      </c>
      <c r="G48" s="20">
        <f t="shared" si="5"/>
        <v>122.312248434121</v>
      </c>
      <c r="H48" s="20">
        <v>2.77013754418151</v>
      </c>
      <c r="I48" s="50">
        <v>3.39091884301651</v>
      </c>
      <c r="J48" s="50">
        <v>3.93039838519533</v>
      </c>
      <c r="K48" s="50">
        <f t="shared" si="6"/>
        <v>24.8128066418461</v>
      </c>
      <c r="L48" s="50">
        <f t="shared" si="7"/>
        <v>35.9517918786556</v>
      </c>
      <c r="M48" s="50">
        <f t="shared" si="8"/>
        <v>39.2354014794983</v>
      </c>
      <c r="N48" s="1">
        <v>1</v>
      </c>
      <c r="O48" s="9">
        <f t="shared" si="9"/>
        <v>1.58125608464336</v>
      </c>
    </row>
    <row r="49" s="1" customFormat="1" spans="1:16">
      <c r="A49" s="35">
        <v>20180119</v>
      </c>
      <c r="B49" s="36" t="s">
        <v>39</v>
      </c>
      <c r="C49" s="37">
        <f>COUNTIF($B$3:$B$63,B49)</f>
        <v>6</v>
      </c>
      <c r="D49" s="38">
        <v>114.974319133325</v>
      </c>
      <c r="E49" s="38">
        <v>19.2294072121821</v>
      </c>
      <c r="F49" s="38">
        <v>20.4014519236074</v>
      </c>
      <c r="G49" s="38">
        <f t="shared" si="5"/>
        <v>154.605178269115</v>
      </c>
      <c r="H49" s="39">
        <v>12.9960746024056</v>
      </c>
      <c r="I49" s="59">
        <v>4.79129086176596</v>
      </c>
      <c r="J49" s="59">
        <v>4.79562272482044</v>
      </c>
      <c r="K49" s="60">
        <f t="shared" si="6"/>
        <v>74.3664089524829</v>
      </c>
      <c r="L49" s="60">
        <f t="shared" si="7"/>
        <v>12.4377510685381</v>
      </c>
      <c r="M49" s="60">
        <f t="shared" si="8"/>
        <v>13.1958399789789</v>
      </c>
      <c r="N49" s="60">
        <v>1</v>
      </c>
      <c r="O49" s="61">
        <f t="shared" si="9"/>
        <v>0.177443555025099</v>
      </c>
      <c r="P49" s="62"/>
    </row>
    <row r="50" s="1" customFormat="1" spans="1:15">
      <c r="A50" s="35">
        <v>20180126</v>
      </c>
      <c r="B50" s="36" t="s">
        <v>39</v>
      </c>
      <c r="C50" s="37">
        <f>COUNTIF($B$3:$B$63,B50)</f>
        <v>6</v>
      </c>
      <c r="D50" s="38">
        <v>64.7851295552966</v>
      </c>
      <c r="E50" s="39">
        <v>13.1600255187416</v>
      </c>
      <c r="F50" s="38">
        <v>12.9553896021283</v>
      </c>
      <c r="G50" s="38">
        <f t="shared" si="5"/>
        <v>90.9005446761665</v>
      </c>
      <c r="H50" s="39">
        <v>6.07969060871617</v>
      </c>
      <c r="I50" s="59">
        <v>2.63006779958415</v>
      </c>
      <c r="J50" s="59">
        <v>3.03680701384417</v>
      </c>
      <c r="K50" s="60">
        <f t="shared" si="6"/>
        <v>71.2703425332531</v>
      </c>
      <c r="L50" s="60">
        <f t="shared" si="7"/>
        <v>14.4773890691461</v>
      </c>
      <c r="M50" s="60">
        <f t="shared" si="8"/>
        <v>14.2522683976008</v>
      </c>
      <c r="N50" s="60">
        <v>1</v>
      </c>
      <c r="O50" s="61">
        <f t="shared" si="9"/>
        <v>0.199974742522825</v>
      </c>
    </row>
    <row r="51" s="1" customFormat="1" spans="1:15">
      <c r="A51" s="35">
        <v>20180302</v>
      </c>
      <c r="B51" s="36" t="s">
        <v>39</v>
      </c>
      <c r="C51" s="37">
        <f>COUNTIF($B$3:$B$63,B51)</f>
        <v>6</v>
      </c>
      <c r="D51" s="38">
        <v>85.0879150917996</v>
      </c>
      <c r="E51" s="38">
        <v>18.6226050033467</v>
      </c>
      <c r="F51" s="38">
        <v>18.4538071900392</v>
      </c>
      <c r="G51" s="38">
        <f t="shared" si="5"/>
        <v>122.164327285186</v>
      </c>
      <c r="H51" s="39">
        <v>4.16867322623223</v>
      </c>
      <c r="I51" s="59">
        <v>1.84169199682183</v>
      </c>
      <c r="J51" s="59">
        <v>2.2585986609177</v>
      </c>
      <c r="K51" s="60">
        <f t="shared" si="6"/>
        <v>69.6503774732593</v>
      </c>
      <c r="L51" s="60">
        <f t="shared" si="7"/>
        <v>15.2438976395076</v>
      </c>
      <c r="M51" s="60">
        <f t="shared" si="8"/>
        <v>15.1057248872331</v>
      </c>
      <c r="N51" s="60">
        <v>1</v>
      </c>
      <c r="O51" s="61">
        <f t="shared" si="9"/>
        <v>0.216879296785328</v>
      </c>
    </row>
    <row r="52" s="1" customFormat="1" spans="1:16">
      <c r="A52" s="35" t="s">
        <v>35</v>
      </c>
      <c r="B52" s="36" t="s">
        <v>39</v>
      </c>
      <c r="C52" s="37">
        <f>COUNTIF($B$3:$B$63,B52)</f>
        <v>6</v>
      </c>
      <c r="D52" s="38">
        <v>67.0763417540421</v>
      </c>
      <c r="E52" s="38">
        <v>44.6863259299979</v>
      </c>
      <c r="F52" s="38">
        <v>51.3441869510313</v>
      </c>
      <c r="G52" s="38">
        <f t="shared" si="5"/>
        <v>163.106854635071</v>
      </c>
      <c r="H52" s="38">
        <v>0.943858542894255</v>
      </c>
      <c r="I52" s="60">
        <v>0.396165323638193</v>
      </c>
      <c r="J52" s="60">
        <v>0.463829639453879</v>
      </c>
      <c r="K52" s="60">
        <f t="shared" si="6"/>
        <v>41.1241709639463</v>
      </c>
      <c r="L52" s="60">
        <f t="shared" si="7"/>
        <v>27.3969638063203</v>
      </c>
      <c r="M52" s="60">
        <f t="shared" si="8"/>
        <v>31.4788652297334</v>
      </c>
      <c r="N52" s="60">
        <v>1</v>
      </c>
      <c r="O52" s="61">
        <f t="shared" si="9"/>
        <v>0.765458962256796</v>
      </c>
      <c r="P52" s="2" t="s">
        <v>20</v>
      </c>
    </row>
    <row r="53" s="1" customFormat="1" spans="1:15">
      <c r="A53" s="35" t="s">
        <v>29</v>
      </c>
      <c r="B53" s="36" t="s">
        <v>39</v>
      </c>
      <c r="C53" s="37">
        <f>COUNTIF($B$3:$B$63,B53)</f>
        <v>6</v>
      </c>
      <c r="D53" s="38">
        <v>136.421267331791</v>
      </c>
      <c r="E53" s="38">
        <v>57.875206383646</v>
      </c>
      <c r="F53" s="38">
        <v>60.2031441471758</v>
      </c>
      <c r="G53" s="38">
        <f t="shared" si="5"/>
        <v>254.499617862613</v>
      </c>
      <c r="H53" s="38">
        <v>6.79603483402318</v>
      </c>
      <c r="I53" s="60">
        <v>2.22545156538375</v>
      </c>
      <c r="J53" s="60">
        <v>2.12632901990077</v>
      </c>
      <c r="K53" s="60">
        <f t="shared" si="6"/>
        <v>53.6037218749129</v>
      </c>
      <c r="L53" s="60">
        <f t="shared" si="7"/>
        <v>22.7407832159846</v>
      </c>
      <c r="M53" s="60">
        <f t="shared" si="8"/>
        <v>23.6554949091025</v>
      </c>
      <c r="N53" s="60">
        <v>1</v>
      </c>
      <c r="O53" s="61">
        <f t="shared" si="9"/>
        <v>0.441303217047202</v>
      </c>
    </row>
    <row r="54" s="1" customFormat="1" spans="1:15">
      <c r="A54" s="35" t="s">
        <v>22</v>
      </c>
      <c r="B54" s="36" t="s">
        <v>39</v>
      </c>
      <c r="C54" s="37">
        <f>COUNTIF($B$3:$B$63,B54)</f>
        <v>6</v>
      </c>
      <c r="D54" s="38">
        <v>65.5513478691975</v>
      </c>
      <c r="E54" s="38">
        <v>71.4806705394857</v>
      </c>
      <c r="F54" s="38">
        <v>76.3393140084928</v>
      </c>
      <c r="G54" s="38">
        <f t="shared" si="5"/>
        <v>213.371332417176</v>
      </c>
      <c r="H54" s="38">
        <v>2.06327621814857</v>
      </c>
      <c r="I54" s="60">
        <v>3.79554030775415</v>
      </c>
      <c r="J54" s="60">
        <v>4.48824319187943</v>
      </c>
      <c r="K54" s="60">
        <f t="shared" si="6"/>
        <v>30.7217221388644</v>
      </c>
      <c r="L54" s="60">
        <f t="shared" si="7"/>
        <v>33.5005971653817</v>
      </c>
      <c r="M54" s="60">
        <f t="shared" si="8"/>
        <v>35.7776806957539</v>
      </c>
      <c r="N54" s="63">
        <v>1</v>
      </c>
      <c r="O54" s="64">
        <f t="shared" si="9"/>
        <v>1.16457275845528</v>
      </c>
    </row>
    <row r="55" s="1" customFormat="1" spans="1:15">
      <c r="A55" s="11">
        <v>20180126</v>
      </c>
      <c r="B55" s="33" t="s">
        <v>40</v>
      </c>
      <c r="C55" s="19">
        <f>COUNTIF($B$3:$B$63,B55)</f>
        <v>5</v>
      </c>
      <c r="D55" s="20">
        <v>52.2445632402903</v>
      </c>
      <c r="E55" s="20">
        <v>14.4347075803213</v>
      </c>
      <c r="F55" s="20">
        <v>14.9294923108621</v>
      </c>
      <c r="G55" s="20">
        <f t="shared" si="5"/>
        <v>81.6087631314737</v>
      </c>
      <c r="H55" s="27">
        <v>23.0960088281055</v>
      </c>
      <c r="I55" s="54">
        <v>4.94618361441849</v>
      </c>
      <c r="J55" s="54">
        <v>5.53466258265113</v>
      </c>
      <c r="K55" s="50">
        <f t="shared" si="6"/>
        <v>64.0183250371324</v>
      </c>
      <c r="L55" s="50">
        <f t="shared" si="7"/>
        <v>17.6876931182827</v>
      </c>
      <c r="M55" s="50">
        <f t="shared" si="8"/>
        <v>18.2939818445849</v>
      </c>
      <c r="N55" s="50">
        <v>1</v>
      </c>
      <c r="O55" s="51">
        <f t="shared" si="9"/>
        <v>0.285761644559958</v>
      </c>
    </row>
    <row r="56" s="1" customFormat="1" spans="1:15">
      <c r="A56" s="11">
        <v>20180302</v>
      </c>
      <c r="B56" s="33" t="s">
        <v>40</v>
      </c>
      <c r="C56" s="19">
        <f>COUNTIF($B$3:$B$63,B56)</f>
        <v>5</v>
      </c>
      <c r="D56" s="20">
        <v>71.5862944944908</v>
      </c>
      <c r="E56" s="20">
        <v>20.3346615629183</v>
      </c>
      <c r="F56" s="20">
        <v>20.6533093297576</v>
      </c>
      <c r="G56" s="20">
        <f t="shared" si="5"/>
        <v>112.574265387167</v>
      </c>
      <c r="H56" s="27">
        <v>1.83053217405271</v>
      </c>
      <c r="I56" s="54">
        <v>1.48760987070814</v>
      </c>
      <c r="J56" s="54">
        <v>1.35751950450668</v>
      </c>
      <c r="K56" s="50">
        <f t="shared" si="6"/>
        <v>63.5902834882292</v>
      </c>
      <c r="L56" s="50">
        <f t="shared" si="7"/>
        <v>18.0633304538858</v>
      </c>
      <c r="M56" s="50">
        <f t="shared" si="8"/>
        <v>18.346386057885</v>
      </c>
      <c r="N56" s="50">
        <v>1</v>
      </c>
      <c r="O56" s="51">
        <f t="shared" si="9"/>
        <v>0.288509266691364</v>
      </c>
    </row>
    <row r="57" s="1" customFormat="1" spans="1:16">
      <c r="A57" s="11" t="s">
        <v>35</v>
      </c>
      <c r="B57" s="33" t="s">
        <v>40</v>
      </c>
      <c r="C57" s="19">
        <f>COUNTIF($B$3:$B$63,B57)</f>
        <v>5</v>
      </c>
      <c r="D57" s="20">
        <v>27.9183641305741</v>
      </c>
      <c r="E57" s="20">
        <v>36.813217245046</v>
      </c>
      <c r="F57" s="20">
        <v>42.0667119055359</v>
      </c>
      <c r="G57" s="20">
        <f t="shared" si="5"/>
        <v>106.798293281156</v>
      </c>
      <c r="H57" s="20">
        <v>2.85954477218851</v>
      </c>
      <c r="I57" s="50">
        <v>2.61754503926489</v>
      </c>
      <c r="J57" s="50">
        <v>2.99253473302785</v>
      </c>
      <c r="K57" s="50">
        <f t="shared" si="6"/>
        <v>26.1412081343627</v>
      </c>
      <c r="L57" s="50">
        <f t="shared" si="7"/>
        <v>34.4698553825499</v>
      </c>
      <c r="M57" s="50">
        <f t="shared" si="8"/>
        <v>39.3889364830874</v>
      </c>
      <c r="N57" s="50">
        <v>1</v>
      </c>
      <c r="O57" s="51">
        <f t="shared" si="9"/>
        <v>1.50677567313006</v>
      </c>
      <c r="P57" s="2" t="s">
        <v>20</v>
      </c>
    </row>
    <row r="58" s="1" customFormat="1" spans="1:16">
      <c r="A58" s="11" t="s">
        <v>31</v>
      </c>
      <c r="B58" s="33" t="s">
        <v>40</v>
      </c>
      <c r="C58" s="19">
        <f>COUNTIF($B$3:$B$63,B58)</f>
        <v>5</v>
      </c>
      <c r="D58" s="20">
        <v>26.9687630193539</v>
      </c>
      <c r="E58" s="20">
        <v>31.8392250725273</v>
      </c>
      <c r="F58" s="20">
        <v>35.0690561838602</v>
      </c>
      <c r="G58" s="20">
        <f t="shared" si="5"/>
        <v>93.8770442757414</v>
      </c>
      <c r="H58" s="20">
        <v>0.346787459225149</v>
      </c>
      <c r="I58" s="50">
        <v>0.757164619456555</v>
      </c>
      <c r="J58" s="50">
        <v>1.04513784247352</v>
      </c>
      <c r="K58" s="50">
        <f t="shared" si="6"/>
        <v>28.727750460634</v>
      </c>
      <c r="L58" s="50">
        <f t="shared" si="7"/>
        <v>33.9158793485308</v>
      </c>
      <c r="M58" s="50">
        <f t="shared" si="8"/>
        <v>37.3563701908352</v>
      </c>
      <c r="N58" s="50">
        <v>1</v>
      </c>
      <c r="O58" s="51">
        <f t="shared" si="9"/>
        <v>1.30035835009167</v>
      </c>
      <c r="P58" s="2"/>
    </row>
    <row r="59" s="1" customFormat="1" spans="1:15">
      <c r="A59" s="11" t="s">
        <v>22</v>
      </c>
      <c r="B59" s="33" t="s">
        <v>40</v>
      </c>
      <c r="C59" s="19">
        <f>COUNTIF($B$3:$B$63,B59)</f>
        <v>5</v>
      </c>
      <c r="D59" s="20">
        <v>21.6379961864959</v>
      </c>
      <c r="E59" s="20">
        <v>36.9277811302197</v>
      </c>
      <c r="F59" s="20">
        <v>41.0507885904176</v>
      </c>
      <c r="G59" s="20">
        <f t="shared" si="5"/>
        <v>99.6165659071332</v>
      </c>
      <c r="H59" s="20">
        <v>4.58836083929614</v>
      </c>
      <c r="I59" s="50">
        <v>2.14283786896443</v>
      </c>
      <c r="J59" s="50">
        <v>1.45034112169687</v>
      </c>
      <c r="K59" s="50">
        <f t="shared" si="6"/>
        <v>21.7212829908911</v>
      </c>
      <c r="L59" s="50">
        <f t="shared" si="7"/>
        <v>37.0699198410888</v>
      </c>
      <c r="M59" s="50">
        <f t="shared" si="8"/>
        <v>41.2087971680201</v>
      </c>
      <c r="N59" s="50">
        <v>1</v>
      </c>
      <c r="O59" s="51">
        <f t="shared" si="9"/>
        <v>1.89716220654651</v>
      </c>
    </row>
    <row r="60" s="1" customFormat="1" spans="1:15">
      <c r="A60" s="40">
        <v>20180119</v>
      </c>
      <c r="B60" s="41" t="s">
        <v>41</v>
      </c>
      <c r="C60" s="42">
        <f>COUNTIF($B$3:$B$64,B60)</f>
        <v>5</v>
      </c>
      <c r="D60" s="43">
        <v>80.785779027395</v>
      </c>
      <c r="E60" s="43">
        <v>30.8356237449799</v>
      </c>
      <c r="F60" s="43">
        <v>32.6057840511326</v>
      </c>
      <c r="G60" s="43">
        <f t="shared" si="5"/>
        <v>144.227186823508</v>
      </c>
      <c r="H60" s="44">
        <v>17.8458777484566</v>
      </c>
      <c r="I60" s="65">
        <v>3.48177006414982</v>
      </c>
      <c r="J60" s="65">
        <v>3.36141814193005</v>
      </c>
      <c r="K60" s="66">
        <f t="shared" si="6"/>
        <v>56.0128647078539</v>
      </c>
      <c r="L60" s="66">
        <f t="shared" si="7"/>
        <v>21.3798968309032</v>
      </c>
      <c r="M60" s="66">
        <f t="shared" si="8"/>
        <v>22.6072384612429</v>
      </c>
      <c r="N60" s="66">
        <v>1</v>
      </c>
      <c r="O60" s="67">
        <f t="shared" si="9"/>
        <v>0.403607967190312</v>
      </c>
    </row>
    <row r="61" s="1" customFormat="1" spans="1:15">
      <c r="A61" s="40">
        <v>20180126</v>
      </c>
      <c r="B61" s="41" t="s">
        <v>41</v>
      </c>
      <c r="C61" s="42">
        <f>COUNTIF($B$3:$B$64,B61)</f>
        <v>5</v>
      </c>
      <c r="D61" s="43">
        <v>67.6152658827785</v>
      </c>
      <c r="E61" s="43">
        <v>19.923014976573</v>
      </c>
      <c r="F61" s="43">
        <v>19.5392596945962</v>
      </c>
      <c r="G61" s="43">
        <f t="shared" si="5"/>
        <v>107.077540553948</v>
      </c>
      <c r="H61" s="44">
        <v>19.776005594926</v>
      </c>
      <c r="I61" s="65">
        <v>8.21652916612579</v>
      </c>
      <c r="J61" s="65">
        <v>8.90725273291806</v>
      </c>
      <c r="K61" s="66">
        <f t="shared" si="6"/>
        <v>63.1460766963663</v>
      </c>
      <c r="L61" s="66">
        <f t="shared" si="7"/>
        <v>18.6061566912208</v>
      </c>
      <c r="M61" s="66">
        <f t="shared" si="8"/>
        <v>18.2477666124129</v>
      </c>
      <c r="N61" s="66">
        <v>1</v>
      </c>
      <c r="O61" s="67">
        <f t="shared" si="9"/>
        <v>0.28897704445133</v>
      </c>
    </row>
    <row r="62" s="1" customFormat="1" spans="1:15">
      <c r="A62" s="40">
        <v>20180302</v>
      </c>
      <c r="B62" s="41" t="s">
        <v>41</v>
      </c>
      <c r="C62" s="42">
        <f>COUNTIF($B$3:$B$64,B62)</f>
        <v>5</v>
      </c>
      <c r="D62" s="43">
        <v>47.2411617329396</v>
      </c>
      <c r="E62" s="43">
        <v>17.8040181559572</v>
      </c>
      <c r="F62" s="43">
        <v>18.4009475332723</v>
      </c>
      <c r="G62" s="43">
        <f t="shared" si="5"/>
        <v>83.4461274221691</v>
      </c>
      <c r="H62" s="44">
        <v>6.00625432869586</v>
      </c>
      <c r="I62" s="65">
        <v>1.66738723259198</v>
      </c>
      <c r="J62" s="65">
        <v>1.49186986404386</v>
      </c>
      <c r="K62" s="66">
        <f t="shared" si="6"/>
        <v>56.6127670538118</v>
      </c>
      <c r="L62" s="66">
        <f t="shared" si="7"/>
        <v>21.3359429681901</v>
      </c>
      <c r="M62" s="66">
        <f t="shared" si="8"/>
        <v>22.0512899779981</v>
      </c>
      <c r="N62" s="66">
        <v>1</v>
      </c>
      <c r="O62" s="67">
        <f t="shared" si="9"/>
        <v>0.389510902320634</v>
      </c>
    </row>
    <row r="63" s="1" customFormat="1" spans="1:16">
      <c r="A63" s="40" t="s">
        <v>31</v>
      </c>
      <c r="B63" s="41" t="s">
        <v>41</v>
      </c>
      <c r="C63" s="42">
        <f>COUNTIF($B$3:$B$64,B63)</f>
        <v>5</v>
      </c>
      <c r="D63" s="43">
        <v>37.9530112242279</v>
      </c>
      <c r="E63" s="43">
        <v>36.861140357911</v>
      </c>
      <c r="F63" s="43">
        <v>40.2219385654669</v>
      </c>
      <c r="G63" s="43">
        <f t="shared" si="5"/>
        <v>115.036090147606</v>
      </c>
      <c r="H63" s="43">
        <v>3.38403968379402</v>
      </c>
      <c r="I63" s="66">
        <v>3.03688352236778</v>
      </c>
      <c r="J63" s="66">
        <v>3.86111563936143</v>
      </c>
      <c r="K63" s="66">
        <f t="shared" si="6"/>
        <v>32.9922645802108</v>
      </c>
      <c r="L63" s="66">
        <f t="shared" si="7"/>
        <v>32.0431095238142</v>
      </c>
      <c r="M63" s="66">
        <f t="shared" si="8"/>
        <v>34.964625895975</v>
      </c>
      <c r="N63" s="66">
        <v>1</v>
      </c>
      <c r="O63" s="67">
        <f t="shared" si="9"/>
        <v>1.05978253814524</v>
      </c>
      <c r="P63" s="2"/>
    </row>
    <row r="64" spans="1:15">
      <c r="A64" s="40" t="s">
        <v>22</v>
      </c>
      <c r="B64" s="41" t="s">
        <v>41</v>
      </c>
      <c r="C64" s="42">
        <f>COUNTIF($B$3:$B$64,B64)</f>
        <v>5</v>
      </c>
      <c r="D64" s="45">
        <v>43.0542786677195</v>
      </c>
      <c r="E64" s="45">
        <v>50.932500928587</v>
      </c>
      <c r="F64" s="45">
        <v>54.7724381674542</v>
      </c>
      <c r="G64" s="45">
        <f t="shared" si="5"/>
        <v>148.759217763761</v>
      </c>
      <c r="H64" s="45">
        <v>6.06901855332492</v>
      </c>
      <c r="I64" s="68">
        <v>7.04116783593854</v>
      </c>
      <c r="J64" s="68">
        <v>8.06893678898698</v>
      </c>
      <c r="K64" s="68">
        <f t="shared" si="6"/>
        <v>28.942259387309</v>
      </c>
      <c r="L64" s="68">
        <f t="shared" si="7"/>
        <v>34.2382150795328</v>
      </c>
      <c r="M64" s="68">
        <f t="shared" si="8"/>
        <v>36.8195255331581</v>
      </c>
      <c r="N64" s="68">
        <v>1</v>
      </c>
      <c r="O64" s="67">
        <f t="shared" si="9"/>
        <v>1.27217177624022</v>
      </c>
    </row>
    <row r="65" s="2" customFormat="1" spans="1:15">
      <c r="A65" s="11" t="s">
        <v>17</v>
      </c>
      <c r="B65" s="12" t="s">
        <v>42</v>
      </c>
      <c r="C65" s="19">
        <f>COUNTIF($B$2:$B$493,B65)</f>
        <v>6</v>
      </c>
      <c r="D65" s="69">
        <v>21.7445577563745</v>
      </c>
      <c r="E65" s="69">
        <v>17.5176794222569</v>
      </c>
      <c r="F65" s="69">
        <v>21.2608893134367</v>
      </c>
      <c r="G65" s="20">
        <f t="shared" si="5"/>
        <v>60.5231264920681</v>
      </c>
      <c r="H65" s="69">
        <v>2.66828048912845</v>
      </c>
      <c r="I65" s="62">
        <v>1.90279967156476</v>
      </c>
      <c r="J65" s="62">
        <v>2.52813951829836</v>
      </c>
      <c r="K65" s="62">
        <f t="shared" si="6"/>
        <v>35.9276842038625</v>
      </c>
      <c r="L65" s="62">
        <f t="shared" si="7"/>
        <v>28.9437780854773</v>
      </c>
      <c r="M65" s="62">
        <f t="shared" si="8"/>
        <v>35.1285377106602</v>
      </c>
      <c r="N65" s="2">
        <v>1</v>
      </c>
      <c r="O65" s="77">
        <f t="shared" si="9"/>
        <v>0.977756804789648</v>
      </c>
    </row>
    <row r="66" s="2" customFormat="1" spans="1:16">
      <c r="A66" s="11" t="s">
        <v>35</v>
      </c>
      <c r="B66" s="12" t="s">
        <v>42</v>
      </c>
      <c r="C66" s="19">
        <f>COUNTIF($B$2:$B$493,B66)</f>
        <v>6</v>
      </c>
      <c r="D66" s="69">
        <v>21.2139829884922</v>
      </c>
      <c r="E66" s="69">
        <v>25.792006775119</v>
      </c>
      <c r="F66" s="69">
        <v>30.9532966558099</v>
      </c>
      <c r="G66" s="20">
        <f t="shared" si="5"/>
        <v>77.9592864194211</v>
      </c>
      <c r="H66" s="69">
        <v>2.80767227613244</v>
      </c>
      <c r="I66" s="62">
        <v>1.88626467099283</v>
      </c>
      <c r="J66" s="62">
        <v>2.1882593408467</v>
      </c>
      <c r="K66" s="62">
        <f t="shared" si="6"/>
        <v>27.2116177081983</v>
      </c>
      <c r="L66" s="62">
        <f t="shared" si="7"/>
        <v>33.0839441453555</v>
      </c>
      <c r="M66" s="62">
        <f t="shared" si="8"/>
        <v>39.7044381464462</v>
      </c>
      <c r="N66" s="2">
        <v>1</v>
      </c>
      <c r="O66" s="77">
        <f t="shared" si="9"/>
        <v>1.45909877803715</v>
      </c>
      <c r="P66" s="2" t="s">
        <v>20</v>
      </c>
    </row>
    <row r="67" s="2" customFormat="1" spans="1:15">
      <c r="A67" s="11" t="s">
        <v>21</v>
      </c>
      <c r="B67" s="12" t="s">
        <v>42</v>
      </c>
      <c r="C67" s="19">
        <f>COUNTIF($B$2:$B$493,B67)</f>
        <v>6</v>
      </c>
      <c r="D67" s="69">
        <v>21.9297747851395</v>
      </c>
      <c r="E67" s="69">
        <v>20.7510751601644</v>
      </c>
      <c r="F67" s="69">
        <v>25.5340962376164</v>
      </c>
      <c r="G67" s="20">
        <f t="shared" si="5"/>
        <v>68.2149461829203</v>
      </c>
      <c r="H67" s="69">
        <v>1.04958839013765</v>
      </c>
      <c r="I67" s="62">
        <v>1.05983013705656</v>
      </c>
      <c r="J67" s="62">
        <v>1.04194538196539</v>
      </c>
      <c r="K67" s="62">
        <f t="shared" si="6"/>
        <v>32.1480496757033</v>
      </c>
      <c r="L67" s="62">
        <f t="shared" si="7"/>
        <v>30.4201297828775</v>
      </c>
      <c r="M67" s="62">
        <f t="shared" si="8"/>
        <v>37.4318205414192</v>
      </c>
      <c r="N67" s="2">
        <v>1</v>
      </c>
      <c r="O67" s="77">
        <f t="shared" si="9"/>
        <v>1.16435743129106</v>
      </c>
    </row>
    <row r="68" s="2" customFormat="1" spans="1:15">
      <c r="A68" s="11" t="s">
        <v>22</v>
      </c>
      <c r="B68" s="12" t="s">
        <v>42</v>
      </c>
      <c r="C68" s="19">
        <f>COUNTIF($B$2:$B$493,B68)</f>
        <v>6</v>
      </c>
      <c r="D68" s="69">
        <v>36.715810796959</v>
      </c>
      <c r="E68" s="69">
        <v>36.5126896092217</v>
      </c>
      <c r="F68" s="69">
        <v>41.1810671160021</v>
      </c>
      <c r="G68" s="20">
        <f t="shared" si="5"/>
        <v>114.409567522183</v>
      </c>
      <c r="H68" s="69">
        <v>9.103883282233</v>
      </c>
      <c r="I68" s="62">
        <v>0.580066406300535</v>
      </c>
      <c r="J68" s="62">
        <v>1.05345080878372</v>
      </c>
      <c r="K68" s="62">
        <f t="shared" si="6"/>
        <v>32.0915563200955</v>
      </c>
      <c r="L68" s="62">
        <f t="shared" si="7"/>
        <v>31.9140176822557</v>
      </c>
      <c r="M68" s="62">
        <f t="shared" si="8"/>
        <v>35.9944259976488</v>
      </c>
      <c r="N68" s="2">
        <v>1</v>
      </c>
      <c r="O68" s="77">
        <f t="shared" si="9"/>
        <v>1.12161671558164</v>
      </c>
    </row>
    <row r="69" s="3" customFormat="1" spans="1:15">
      <c r="A69" s="11" t="s">
        <v>23</v>
      </c>
      <c r="B69" s="12" t="s">
        <v>42</v>
      </c>
      <c r="C69" s="19">
        <f>COUNTIF($B$2:$B$493,B69)</f>
        <v>6</v>
      </c>
      <c r="D69" s="20">
        <v>27.4460897644132</v>
      </c>
      <c r="E69" s="20">
        <v>38.4333516184155</v>
      </c>
      <c r="F69" s="20">
        <v>44.1811594292367</v>
      </c>
      <c r="G69" s="20">
        <f t="shared" si="5"/>
        <v>110.060600812065</v>
      </c>
      <c r="H69" s="20">
        <v>4.35893120405952</v>
      </c>
      <c r="I69" s="78">
        <v>10.8116096646156</v>
      </c>
      <c r="J69" s="78">
        <v>11.0612487081451</v>
      </c>
      <c r="K69" s="78">
        <f t="shared" si="6"/>
        <v>24.9372523518011</v>
      </c>
      <c r="L69" s="78">
        <f t="shared" si="7"/>
        <v>34.9201724639343</v>
      </c>
      <c r="M69" s="78">
        <f t="shared" si="8"/>
        <v>40.1425751842646</v>
      </c>
      <c r="N69" s="3">
        <v>1</v>
      </c>
      <c r="O69" s="79">
        <f t="shared" si="9"/>
        <v>1.60974331165098</v>
      </c>
    </row>
    <row r="70" s="3" customFormat="1" spans="1:16">
      <c r="A70" s="23" t="s">
        <v>32</v>
      </c>
      <c r="B70" s="12" t="s">
        <v>42</v>
      </c>
      <c r="C70" s="19">
        <f>COUNTIF($B$2:$B$493,B70)</f>
        <v>6</v>
      </c>
      <c r="D70" s="20">
        <v>10.450079807301</v>
      </c>
      <c r="E70" s="20">
        <v>21.5059630466899</v>
      </c>
      <c r="F70" s="20">
        <v>25.1075307819783</v>
      </c>
      <c r="G70" s="20">
        <f t="shared" si="5"/>
        <v>57.0635736359692</v>
      </c>
      <c r="H70" s="20">
        <v>0.315515006820721</v>
      </c>
      <c r="I70" s="78">
        <v>0.0115203816697675</v>
      </c>
      <c r="J70" s="78">
        <v>0.113009182393229</v>
      </c>
      <c r="K70" s="78">
        <f t="shared" si="6"/>
        <v>18.3130483098835</v>
      </c>
      <c r="L70" s="78">
        <f t="shared" si="7"/>
        <v>37.687725595114</v>
      </c>
      <c r="M70" s="78">
        <f t="shared" si="8"/>
        <v>43.9992260950025</v>
      </c>
      <c r="N70" s="3">
        <v>1</v>
      </c>
      <c r="O70" s="79">
        <f t="shared" si="9"/>
        <v>2.40261617566182</v>
      </c>
      <c r="P70" s="3" t="s">
        <v>33</v>
      </c>
    </row>
    <row r="71" s="2" customFormat="1" spans="1:15">
      <c r="A71" s="70">
        <v>20180409</v>
      </c>
      <c r="B71" s="71" t="s">
        <v>43</v>
      </c>
      <c r="C71" s="72">
        <f>COUNTIF($B$2:$B$493,B71)</f>
        <v>6</v>
      </c>
      <c r="D71" s="73">
        <v>16.7805092601156</v>
      </c>
      <c r="E71" s="73">
        <v>21.6306789658635</v>
      </c>
      <c r="F71" s="73">
        <v>24.4998485703124</v>
      </c>
      <c r="G71" s="74">
        <f t="shared" si="5"/>
        <v>62.9110367962915</v>
      </c>
      <c r="H71" s="75">
        <v>0.536948264497863</v>
      </c>
      <c r="I71" s="80">
        <v>0.673114481807837</v>
      </c>
      <c r="J71" s="80">
        <v>0.927110246417204</v>
      </c>
      <c r="K71" s="81">
        <f t="shared" si="6"/>
        <v>26.673394867822</v>
      </c>
      <c r="L71" s="81">
        <f t="shared" si="7"/>
        <v>34.382963733223</v>
      </c>
      <c r="M71" s="81">
        <f t="shared" si="8"/>
        <v>38.943641398955</v>
      </c>
      <c r="N71" s="4">
        <v>1</v>
      </c>
      <c r="O71" s="82">
        <f t="shared" si="9"/>
        <v>1.4600181788609</v>
      </c>
    </row>
    <row r="72" s="2" customFormat="1" spans="1:15">
      <c r="A72" s="76" t="s">
        <v>17</v>
      </c>
      <c r="B72" s="71" t="s">
        <v>43</v>
      </c>
      <c r="C72" s="72">
        <f>COUNTIF($B$2:$B$493,B72)</f>
        <v>6</v>
      </c>
      <c r="D72" s="74">
        <v>53.0904348148366</v>
      </c>
      <c r="E72" s="74">
        <v>39.1654478331339</v>
      </c>
      <c r="F72" s="74">
        <v>45.741889885668</v>
      </c>
      <c r="G72" s="74">
        <f t="shared" si="5"/>
        <v>137.997772533639</v>
      </c>
      <c r="H72" s="74">
        <v>13.1816693192909</v>
      </c>
      <c r="I72" s="81">
        <v>9.51329734569786</v>
      </c>
      <c r="J72" s="81">
        <v>11.3257064414895</v>
      </c>
      <c r="K72" s="81">
        <f t="shared" si="6"/>
        <v>38.4719505540535</v>
      </c>
      <c r="L72" s="81">
        <f t="shared" si="7"/>
        <v>28.3812174023221</v>
      </c>
      <c r="M72" s="81">
        <f t="shared" si="8"/>
        <v>33.1468320436244</v>
      </c>
      <c r="N72" s="4">
        <v>1</v>
      </c>
      <c r="O72" s="82">
        <f t="shared" si="9"/>
        <v>0.861584389828448</v>
      </c>
    </row>
    <row r="73" s="2" customFormat="1" spans="1:15">
      <c r="A73" s="76" t="s">
        <v>21</v>
      </c>
      <c r="B73" s="71" t="s">
        <v>43</v>
      </c>
      <c r="C73" s="72">
        <f>COUNTIF($B$2:$B$493,B73)</f>
        <v>6</v>
      </c>
      <c r="D73" s="74">
        <v>25.9673608862858</v>
      </c>
      <c r="E73" s="74">
        <v>25.2218547925547</v>
      </c>
      <c r="F73" s="74">
        <v>30.2967983870039</v>
      </c>
      <c r="G73" s="74">
        <f t="shared" si="5"/>
        <v>81.4860140658444</v>
      </c>
      <c r="H73" s="74">
        <v>2.67285631423179</v>
      </c>
      <c r="I73" s="81">
        <v>0.514057817287166</v>
      </c>
      <c r="J73" s="81">
        <v>0.283096685296152</v>
      </c>
      <c r="K73" s="81">
        <f t="shared" si="6"/>
        <v>31.8672611293798</v>
      </c>
      <c r="L73" s="81">
        <f t="shared" si="7"/>
        <v>30.9523727251824</v>
      </c>
      <c r="M73" s="81">
        <f t="shared" si="8"/>
        <v>37.1803661454378</v>
      </c>
      <c r="N73" s="4">
        <v>1</v>
      </c>
      <c r="O73" s="82">
        <f t="shared" si="9"/>
        <v>1.16672612668177</v>
      </c>
    </row>
    <row r="74" s="2" customFormat="1" spans="1:15">
      <c r="A74" s="76" t="s">
        <v>22</v>
      </c>
      <c r="B74" s="71" t="s">
        <v>43</v>
      </c>
      <c r="C74" s="72">
        <f>COUNTIF($B$2:$B$493,B74)</f>
        <v>6</v>
      </c>
      <c r="D74" s="74">
        <v>27.1623920146816</v>
      </c>
      <c r="E74" s="74">
        <v>29.0481212477209</v>
      </c>
      <c r="F74" s="74">
        <v>35.7896376012188</v>
      </c>
      <c r="G74" s="74">
        <f t="shared" si="5"/>
        <v>92.0001508636213</v>
      </c>
      <c r="H74" s="74">
        <v>3.30970664288431</v>
      </c>
      <c r="I74" s="81">
        <v>2.1923189184097</v>
      </c>
      <c r="J74" s="81">
        <v>3.04443667540604</v>
      </c>
      <c r="K74" s="81">
        <f t="shared" si="6"/>
        <v>29.5242907318124</v>
      </c>
      <c r="L74" s="81">
        <f t="shared" si="7"/>
        <v>31.5739930587517</v>
      </c>
      <c r="M74" s="81">
        <f t="shared" si="8"/>
        <v>38.9017162094358</v>
      </c>
      <c r="N74" s="4">
        <v>1</v>
      </c>
      <c r="O74" s="82">
        <f t="shared" si="9"/>
        <v>1.31761729901675</v>
      </c>
    </row>
    <row r="75" s="4" customFormat="1" spans="1:15">
      <c r="A75" s="76" t="s">
        <v>23</v>
      </c>
      <c r="B75" s="71" t="s">
        <v>43</v>
      </c>
      <c r="C75" s="72">
        <f>COUNTIF($B$2:$B$493,B75)</f>
        <v>6</v>
      </c>
      <c r="D75" s="74">
        <v>18.6613011290872</v>
      </c>
      <c r="E75" s="74">
        <v>32.9316193492012</v>
      </c>
      <c r="F75" s="74">
        <v>39.5921522916273</v>
      </c>
      <c r="G75" s="74">
        <f t="shared" si="5"/>
        <v>91.1850727699157</v>
      </c>
      <c r="H75" s="74">
        <v>2.50461868242376</v>
      </c>
      <c r="I75" s="81">
        <v>4.06860010851867</v>
      </c>
      <c r="J75" s="81">
        <v>3.81024316736798</v>
      </c>
      <c r="K75" s="81">
        <f t="shared" si="6"/>
        <v>20.4653026665611</v>
      </c>
      <c r="L75" s="81">
        <f t="shared" si="7"/>
        <v>36.1151429163153</v>
      </c>
      <c r="M75" s="81">
        <f t="shared" si="8"/>
        <v>43.4195544171236</v>
      </c>
      <c r="N75" s="4">
        <v>1</v>
      </c>
      <c r="O75" s="82">
        <f t="shared" si="9"/>
        <v>2.12161799532378</v>
      </c>
    </row>
    <row r="76" s="4" customFormat="1" spans="1:16">
      <c r="A76" s="23" t="s">
        <v>32</v>
      </c>
      <c r="B76" s="71" t="s">
        <v>43</v>
      </c>
      <c r="C76" s="72">
        <f>COUNTIF($B$2:$B$493,B76)</f>
        <v>6</v>
      </c>
      <c r="D76" s="74">
        <v>3.89875571490976</v>
      </c>
      <c r="E76" s="74">
        <v>13.1720657313752</v>
      </c>
      <c r="F76" s="74">
        <v>16.9155337997827</v>
      </c>
      <c r="G76" s="74">
        <f t="shared" si="5"/>
        <v>33.9863552460677</v>
      </c>
      <c r="H76" s="74">
        <v>0.667200536688268</v>
      </c>
      <c r="I76" s="81">
        <v>2.35011806983425</v>
      </c>
      <c r="J76" s="81">
        <v>3.06872004557158</v>
      </c>
      <c r="K76" s="81">
        <f t="shared" si="6"/>
        <v>11.4715322860661</v>
      </c>
      <c r="L76" s="81">
        <f t="shared" si="7"/>
        <v>38.756923583029</v>
      </c>
      <c r="M76" s="81">
        <f t="shared" si="8"/>
        <v>49.771544130905</v>
      </c>
      <c r="N76" s="4">
        <v>1</v>
      </c>
      <c r="O76" s="82">
        <f t="shared" si="9"/>
        <v>4.33870061032388</v>
      </c>
      <c r="P76" s="4" t="s">
        <v>33</v>
      </c>
    </row>
    <row r="77" spans="1:3">
      <c r="A77" s="32"/>
      <c r="B77" s="12"/>
      <c r="C77" s="19"/>
    </row>
    <row r="78" spans="1:3">
      <c r="A78" s="32"/>
      <c r="B78" s="12"/>
      <c r="C78" s="19"/>
    </row>
    <row r="79" spans="1:3">
      <c r="A79" s="32"/>
      <c r="B79" s="12"/>
      <c r="C79" s="19"/>
    </row>
    <row r="80" spans="1:3">
      <c r="A80" s="32"/>
      <c r="B80" s="12"/>
      <c r="C80" s="19"/>
    </row>
    <row r="81" spans="1:3">
      <c r="A81" s="32"/>
      <c r="B81" s="12"/>
      <c r="C81" s="19"/>
    </row>
    <row r="82" spans="1:3">
      <c r="A82" s="32"/>
      <c r="B82" s="12"/>
      <c r="C82" s="19"/>
    </row>
    <row r="83" spans="1:3">
      <c r="A83" s="32"/>
      <c r="B83" s="12"/>
      <c r="C83" s="19"/>
    </row>
    <row r="84" spans="1:3">
      <c r="A84" s="32"/>
      <c r="B84" s="12"/>
      <c r="C84" s="19"/>
    </row>
    <row r="85" spans="1:3">
      <c r="A85" s="32"/>
      <c r="B85" s="12"/>
      <c r="C85" s="19"/>
    </row>
    <row r="86" spans="1:3">
      <c r="A86" s="32"/>
      <c r="B86" s="12"/>
      <c r="C86" s="19"/>
    </row>
    <row r="87" spans="1:3">
      <c r="A87" s="32"/>
      <c r="B87" s="12"/>
      <c r="C87" s="19"/>
    </row>
    <row r="88" spans="1:3">
      <c r="A88" s="32"/>
      <c r="B88" s="12"/>
      <c r="C88" s="19"/>
    </row>
    <row r="89" spans="1:3">
      <c r="A89" s="32"/>
      <c r="B89" s="12"/>
      <c r="C89" s="19"/>
    </row>
    <row r="90" spans="1:1">
      <c r="A90" s="32"/>
    </row>
    <row r="91" spans="1:3">
      <c r="A91" s="32"/>
      <c r="B91" s="12"/>
      <c r="C91" s="19"/>
    </row>
    <row r="92" spans="1:3">
      <c r="A92" s="32"/>
      <c r="B92" s="12"/>
      <c r="C92" s="19"/>
    </row>
    <row r="93" spans="1:3">
      <c r="A93" s="32"/>
      <c r="B93" s="12"/>
      <c r="C93" s="19"/>
    </row>
    <row r="94" spans="1:3">
      <c r="A94" s="32"/>
      <c r="B94" s="12"/>
      <c r="C94" s="19"/>
    </row>
    <row r="95" spans="1:3">
      <c r="A95" s="32"/>
      <c r="B95" s="12"/>
      <c r="C95" s="19"/>
    </row>
    <row r="96" spans="1:3">
      <c r="A96" s="32"/>
      <c r="B96" s="12"/>
      <c r="C96" s="19"/>
    </row>
    <row r="97" spans="1:3">
      <c r="A97" s="32"/>
      <c r="B97" s="12"/>
      <c r="C97" s="19"/>
    </row>
    <row r="98" spans="1:3">
      <c r="A98" s="32"/>
      <c r="B98" s="12"/>
      <c r="C98" s="19"/>
    </row>
    <row r="99" spans="1:3">
      <c r="A99" s="32"/>
      <c r="B99" s="12"/>
      <c r="C99" s="19"/>
    </row>
    <row r="100" spans="1:3">
      <c r="A100" s="32"/>
      <c r="B100" s="12"/>
      <c r="C100" s="19"/>
    </row>
    <row r="101" spans="1:3">
      <c r="A101" s="32"/>
      <c r="B101" s="12"/>
      <c r="C101" s="19"/>
    </row>
    <row r="102" spans="1:3">
      <c r="A102" s="32"/>
      <c r="B102" s="12"/>
      <c r="C102" s="19"/>
    </row>
    <row r="103" spans="1:3">
      <c r="A103" s="32"/>
      <c r="B103" s="12"/>
      <c r="C103" s="19"/>
    </row>
    <row r="104" spans="1:3">
      <c r="A104" s="32"/>
      <c r="B104" s="12"/>
      <c r="C104" s="19"/>
    </row>
    <row r="105" spans="1:3">
      <c r="A105" s="32"/>
      <c r="B105" s="12"/>
      <c r="C105" s="19"/>
    </row>
    <row r="106" spans="1:3">
      <c r="A106" s="32"/>
      <c r="B106" s="12"/>
      <c r="C106" s="19"/>
    </row>
    <row r="107" spans="1:3">
      <c r="A107" s="32"/>
      <c r="B107" s="12"/>
      <c r="C107" s="19"/>
    </row>
    <row r="108" spans="1:3">
      <c r="A108" s="32"/>
      <c r="B108" s="12"/>
      <c r="C108" s="19"/>
    </row>
    <row r="109" spans="1:3">
      <c r="A109" s="32"/>
      <c r="B109" s="12"/>
      <c r="C109" s="19"/>
    </row>
    <row r="110" spans="1:3">
      <c r="A110" s="32"/>
      <c r="B110" s="12"/>
      <c r="C110" s="19"/>
    </row>
    <row r="111" spans="1:3">
      <c r="A111" s="32"/>
      <c r="B111" s="12"/>
      <c r="C111" s="19"/>
    </row>
    <row r="112" spans="1:3">
      <c r="A112" s="32"/>
      <c r="B112" s="12"/>
      <c r="C112" s="19"/>
    </row>
    <row r="113" spans="1:3">
      <c r="A113" s="32"/>
      <c r="B113" s="12"/>
      <c r="C113" s="19"/>
    </row>
    <row r="114" spans="1:3">
      <c r="A114" s="32"/>
      <c r="B114" s="12"/>
      <c r="C114" s="19"/>
    </row>
    <row r="115" spans="1:3">
      <c r="A115" s="32"/>
      <c r="B115" s="12"/>
      <c r="C115" s="19"/>
    </row>
    <row r="116" spans="1:3">
      <c r="A116" s="32"/>
      <c r="B116" s="12"/>
      <c r="C116" s="19"/>
    </row>
    <row r="117" spans="1:3">
      <c r="A117" s="32"/>
      <c r="B117" s="12"/>
      <c r="C117" s="19"/>
    </row>
    <row r="118" spans="1:1">
      <c r="A118" s="32"/>
    </row>
    <row r="119" spans="1:3">
      <c r="A119" s="32"/>
      <c r="B119" s="12"/>
      <c r="C119" s="19"/>
    </row>
    <row r="120" spans="1:3">
      <c r="A120" s="32"/>
      <c r="B120" s="12"/>
      <c r="C120" s="19"/>
    </row>
    <row r="121" spans="1:3">
      <c r="A121" s="32"/>
      <c r="B121" s="12"/>
      <c r="C121" s="19"/>
    </row>
    <row r="122" spans="1:3">
      <c r="A122" s="32"/>
      <c r="B122" s="12"/>
      <c r="C122" s="19"/>
    </row>
    <row r="123" spans="1:3">
      <c r="A123" s="32"/>
      <c r="B123" s="12"/>
      <c r="C123" s="19"/>
    </row>
    <row r="124" spans="1:3">
      <c r="A124" s="32"/>
      <c r="B124" s="12"/>
      <c r="C124" s="19"/>
    </row>
    <row r="125" spans="1:3">
      <c r="A125" s="32"/>
      <c r="B125" s="12"/>
      <c r="C125" s="19"/>
    </row>
    <row r="126" spans="1:3">
      <c r="A126" s="32"/>
      <c r="B126" s="12"/>
      <c r="C126" s="19"/>
    </row>
    <row r="127" spans="1:3">
      <c r="A127" s="32"/>
      <c r="B127" s="12"/>
      <c r="C127" s="19"/>
    </row>
    <row r="128" spans="1:3">
      <c r="A128" s="32"/>
      <c r="B128" s="12"/>
      <c r="C128" s="19"/>
    </row>
    <row r="129" spans="1:3">
      <c r="A129" s="32"/>
      <c r="B129" s="12"/>
      <c r="C129" s="19"/>
    </row>
    <row r="130" spans="1:3">
      <c r="A130" s="32"/>
      <c r="B130" s="12"/>
      <c r="C130" s="19"/>
    </row>
    <row r="131" spans="1:3">
      <c r="A131" s="32"/>
      <c r="B131" s="12"/>
      <c r="C131" s="19"/>
    </row>
    <row r="132" spans="1:3">
      <c r="A132" s="32"/>
      <c r="B132" s="12"/>
      <c r="C132" s="19"/>
    </row>
    <row r="133" spans="1:3">
      <c r="A133" s="32"/>
      <c r="B133" s="12"/>
      <c r="C133" s="19"/>
    </row>
    <row r="134" spans="1:3">
      <c r="A134" s="32"/>
      <c r="B134" s="12"/>
      <c r="C134" s="19"/>
    </row>
    <row r="135" spans="1:3">
      <c r="A135" s="32"/>
      <c r="B135" s="12"/>
      <c r="C135" s="19"/>
    </row>
    <row r="136" spans="1:1">
      <c r="A136" s="32"/>
    </row>
    <row r="137" spans="1:3">
      <c r="A137" s="32"/>
      <c r="B137" s="12"/>
      <c r="C137" s="19"/>
    </row>
    <row r="138" spans="1:3">
      <c r="A138" s="32"/>
      <c r="B138" s="12"/>
      <c r="C138" s="19"/>
    </row>
    <row r="139" spans="1:3">
      <c r="A139" s="32"/>
      <c r="B139" s="12"/>
      <c r="C139" s="19"/>
    </row>
    <row r="140" spans="1:3">
      <c r="A140" s="32"/>
      <c r="B140" s="12"/>
      <c r="C140" s="19"/>
    </row>
    <row r="141" spans="1:3">
      <c r="A141" s="32"/>
      <c r="B141" s="12"/>
      <c r="C141" s="19"/>
    </row>
    <row r="142" spans="1:3">
      <c r="A142" s="32"/>
      <c r="B142" s="12"/>
      <c r="C142" s="19"/>
    </row>
    <row r="143" spans="1:3">
      <c r="A143" s="32"/>
      <c r="B143" s="12"/>
      <c r="C143" s="19"/>
    </row>
    <row r="144" spans="1:3">
      <c r="A144" s="32"/>
      <c r="B144" s="12"/>
      <c r="C144" s="19"/>
    </row>
    <row r="145" spans="1:3">
      <c r="A145" s="32"/>
      <c r="B145" s="12"/>
      <c r="C145" s="19"/>
    </row>
    <row r="146" spans="1:3">
      <c r="A146" s="32"/>
      <c r="B146" s="12"/>
      <c r="C146" s="19"/>
    </row>
    <row r="147" spans="1:3">
      <c r="A147" s="32"/>
      <c r="B147" s="12"/>
      <c r="C147" s="19"/>
    </row>
    <row r="148" spans="1:3">
      <c r="A148" s="32"/>
      <c r="B148" s="12"/>
      <c r="C148" s="19"/>
    </row>
    <row r="149" spans="1:3">
      <c r="A149" s="32"/>
      <c r="B149" s="12"/>
      <c r="C149" s="19"/>
    </row>
    <row r="150" spans="1:3">
      <c r="A150" s="32"/>
      <c r="B150" s="12"/>
      <c r="C150" s="19"/>
    </row>
    <row r="151" spans="1:3">
      <c r="A151" s="32"/>
      <c r="B151" s="12"/>
      <c r="C151" s="19"/>
    </row>
    <row r="152" spans="1:1">
      <c r="A152" s="32"/>
    </row>
    <row r="153" spans="1:3">
      <c r="A153" s="32"/>
      <c r="B153" s="12"/>
      <c r="C153" s="19"/>
    </row>
    <row r="154" spans="1:3">
      <c r="A154" s="32"/>
      <c r="B154" s="12"/>
      <c r="C154" s="19"/>
    </row>
    <row r="155" spans="1:3">
      <c r="A155" s="32"/>
      <c r="B155" s="12"/>
      <c r="C155" s="19"/>
    </row>
    <row r="156" spans="1:3">
      <c r="A156" s="32"/>
      <c r="B156" s="12"/>
      <c r="C156" s="19"/>
    </row>
    <row r="157" spans="1:3">
      <c r="A157" s="32"/>
      <c r="B157" s="12"/>
      <c r="C157" s="19"/>
    </row>
    <row r="158" spans="1:3">
      <c r="A158" s="32"/>
      <c r="B158" s="12"/>
      <c r="C158" s="19"/>
    </row>
    <row r="159" spans="1:3">
      <c r="A159" s="32"/>
      <c r="B159" s="12"/>
      <c r="C159" s="19"/>
    </row>
    <row r="160" spans="1:3">
      <c r="A160" s="32"/>
      <c r="B160" s="12"/>
      <c r="C160" s="19"/>
    </row>
    <row r="161" spans="1:3">
      <c r="A161" s="32"/>
      <c r="B161" s="12"/>
      <c r="C161" s="19"/>
    </row>
    <row r="162" spans="1:3">
      <c r="A162" s="32"/>
      <c r="B162" s="12"/>
      <c r="C162" s="19"/>
    </row>
    <row r="163" spans="1:3">
      <c r="A163" s="32"/>
      <c r="B163" s="12"/>
      <c r="C163" s="19"/>
    </row>
    <row r="164" spans="1:3">
      <c r="A164" s="32"/>
      <c r="B164" s="12"/>
      <c r="C164" s="19"/>
    </row>
    <row r="165" spans="1:3">
      <c r="A165" s="32"/>
      <c r="B165" s="12"/>
      <c r="C165" s="19"/>
    </row>
    <row r="166" spans="1:3">
      <c r="A166" s="32"/>
      <c r="B166" s="12"/>
      <c r="C166" s="19"/>
    </row>
    <row r="167" spans="1:3">
      <c r="A167" s="32"/>
      <c r="B167" s="12"/>
      <c r="C167" s="19"/>
    </row>
    <row r="168" spans="1:3">
      <c r="A168" s="32"/>
      <c r="B168" s="12"/>
      <c r="C168" s="19"/>
    </row>
    <row r="169" spans="1:3">
      <c r="A169" s="32"/>
      <c r="B169" s="12"/>
      <c r="C169" s="19"/>
    </row>
    <row r="170" spans="1:3">
      <c r="A170" s="32"/>
      <c r="B170" s="12"/>
      <c r="C170" s="19"/>
    </row>
    <row r="171" spans="1:3">
      <c r="A171" s="32"/>
      <c r="B171" s="12"/>
      <c r="C171" s="19"/>
    </row>
    <row r="172" spans="1:3">
      <c r="A172" s="32"/>
      <c r="B172" s="12"/>
      <c r="C172" s="19"/>
    </row>
    <row r="173" spans="1:3">
      <c r="A173" s="32"/>
      <c r="B173" s="12"/>
      <c r="C173" s="19"/>
    </row>
    <row r="174" spans="1:3">
      <c r="A174" s="32"/>
      <c r="B174" s="12"/>
      <c r="C174" s="19"/>
    </row>
    <row r="175" spans="1:3">
      <c r="A175" s="32"/>
      <c r="B175" s="12"/>
      <c r="C175" s="19"/>
    </row>
    <row r="176" spans="1:3">
      <c r="A176" s="32"/>
      <c r="B176" s="12"/>
      <c r="C176" s="19"/>
    </row>
    <row r="177" spans="1:3">
      <c r="A177" s="32"/>
      <c r="B177" s="12"/>
      <c r="C177" s="19"/>
    </row>
    <row r="178" spans="1:3">
      <c r="A178" s="32"/>
      <c r="B178" s="12"/>
      <c r="C178" s="19"/>
    </row>
    <row r="179" spans="1:3">
      <c r="A179" s="32"/>
      <c r="B179" s="12"/>
      <c r="C179" s="19"/>
    </row>
    <row r="180" spans="1:3">
      <c r="A180" s="32"/>
      <c r="B180" s="12"/>
      <c r="C180" s="19"/>
    </row>
    <row r="181" spans="1:3">
      <c r="A181" s="32"/>
      <c r="B181" s="12"/>
      <c r="C181" s="19"/>
    </row>
    <row r="182" spans="1:3">
      <c r="A182" s="32"/>
      <c r="B182" s="12"/>
      <c r="C182" s="19"/>
    </row>
    <row r="183" spans="1:3">
      <c r="A183" s="32"/>
      <c r="B183" s="12"/>
      <c r="C183" s="19"/>
    </row>
    <row r="184" spans="1:3">
      <c r="A184" s="32"/>
      <c r="B184" s="12"/>
      <c r="C184" s="19"/>
    </row>
    <row r="185" spans="1:3">
      <c r="A185" s="32"/>
      <c r="B185" s="12"/>
      <c r="C185" s="19"/>
    </row>
    <row r="186" spans="1:3">
      <c r="A186" s="32"/>
      <c r="B186" s="12"/>
      <c r="C186" s="19"/>
    </row>
    <row r="187" spans="1:3">
      <c r="A187" s="32"/>
      <c r="B187" s="12"/>
      <c r="C187" s="19"/>
    </row>
    <row r="188" spans="1:3">
      <c r="A188" s="32"/>
      <c r="B188" s="12"/>
      <c r="C188" s="19"/>
    </row>
    <row r="189" spans="1:3">
      <c r="A189" s="32"/>
      <c r="B189" s="12"/>
      <c r="C189" s="19"/>
    </row>
    <row r="190" spans="1:3">
      <c r="A190" s="32"/>
      <c r="B190" s="12"/>
      <c r="C190" s="19"/>
    </row>
    <row r="191" spans="1:3">
      <c r="A191" s="32"/>
      <c r="B191" s="12"/>
      <c r="C191" s="19"/>
    </row>
    <row r="192" spans="1:3">
      <c r="A192" s="32"/>
      <c r="B192" s="12"/>
      <c r="C192" s="19"/>
    </row>
    <row r="193" spans="1:3">
      <c r="A193" s="32"/>
      <c r="B193" s="12"/>
      <c r="C193" s="19"/>
    </row>
    <row r="194" spans="1:3">
      <c r="A194" s="32"/>
      <c r="B194" s="12"/>
      <c r="C194" s="19"/>
    </row>
    <row r="195" spans="1:3">
      <c r="A195" s="32"/>
      <c r="B195" s="12"/>
      <c r="C195" s="19"/>
    </row>
    <row r="196" spans="1:3">
      <c r="A196" s="32"/>
      <c r="B196" s="12"/>
      <c r="C196" s="19"/>
    </row>
    <row r="197" spans="1:3">
      <c r="A197" s="32"/>
      <c r="B197" s="12"/>
      <c r="C197" s="19"/>
    </row>
    <row r="198" spans="1:3">
      <c r="A198" s="32"/>
      <c r="B198" s="12"/>
      <c r="C198" s="19"/>
    </row>
    <row r="199" spans="1:3">
      <c r="A199" s="32"/>
      <c r="B199" s="12"/>
      <c r="C199" s="19"/>
    </row>
    <row r="200" spans="1:3">
      <c r="A200" s="32"/>
      <c r="B200" s="12"/>
      <c r="C200" s="19"/>
    </row>
    <row r="201" spans="1:3">
      <c r="A201" s="32"/>
      <c r="B201" s="12"/>
      <c r="C201" s="19"/>
    </row>
    <row r="202" spans="1:3">
      <c r="A202" s="32"/>
      <c r="B202" s="12"/>
      <c r="C202" s="19"/>
    </row>
    <row r="203" spans="1:1">
      <c r="A203" s="32"/>
    </row>
    <row r="204" spans="1:3">
      <c r="A204" s="32"/>
      <c r="B204" s="12"/>
      <c r="C204" s="19"/>
    </row>
    <row r="205" spans="1:3">
      <c r="A205" s="32"/>
      <c r="B205" s="12"/>
      <c r="C205" s="19"/>
    </row>
    <row r="206" spans="1:3">
      <c r="A206" s="32"/>
      <c r="B206" s="12"/>
      <c r="C206" s="19"/>
    </row>
    <row r="207" spans="1:3">
      <c r="A207" s="32"/>
      <c r="B207" s="12"/>
      <c r="C207" s="19"/>
    </row>
    <row r="208" spans="1:3">
      <c r="A208" s="32"/>
      <c r="B208" s="12"/>
      <c r="C208" s="19"/>
    </row>
    <row r="209" spans="1:3">
      <c r="A209" s="32"/>
      <c r="B209" s="12"/>
      <c r="C209" s="19"/>
    </row>
    <row r="210" spans="1:3">
      <c r="A210" s="32"/>
      <c r="B210" s="12"/>
      <c r="C210" s="19"/>
    </row>
    <row r="211" spans="1:3">
      <c r="A211" s="32"/>
      <c r="B211" s="12"/>
      <c r="C211" s="19"/>
    </row>
    <row r="212" spans="1:3">
      <c r="A212" s="32"/>
      <c r="B212" s="12"/>
      <c r="C212" s="19"/>
    </row>
    <row r="213" spans="1:3">
      <c r="A213" s="32"/>
      <c r="B213" s="12"/>
      <c r="C213" s="19"/>
    </row>
    <row r="214" spans="1:3">
      <c r="A214" s="32"/>
      <c r="B214" s="12"/>
      <c r="C214" s="19"/>
    </row>
    <row r="215" spans="1:3">
      <c r="A215" s="32"/>
      <c r="B215" s="12"/>
      <c r="C215" s="19"/>
    </row>
    <row r="216" spans="1:3">
      <c r="A216" s="32"/>
      <c r="B216" s="12"/>
      <c r="C216" s="19"/>
    </row>
    <row r="217" spans="1:3">
      <c r="A217" s="32"/>
      <c r="B217" s="12"/>
      <c r="C217" s="19"/>
    </row>
    <row r="218" spans="1:3">
      <c r="A218" s="32"/>
      <c r="B218" s="12"/>
      <c r="C218" s="19"/>
    </row>
    <row r="219" spans="1:3">
      <c r="A219" s="32"/>
      <c r="B219" s="12"/>
      <c r="C219" s="19"/>
    </row>
    <row r="220" spans="1:3">
      <c r="A220" s="32"/>
      <c r="B220" s="12"/>
      <c r="C220" s="19"/>
    </row>
    <row r="221" spans="1:3">
      <c r="A221" s="32"/>
      <c r="B221" s="12"/>
      <c r="C221" s="19"/>
    </row>
    <row r="222" spans="1:3">
      <c r="A222" s="32"/>
      <c r="B222" s="12"/>
      <c r="C222" s="19"/>
    </row>
    <row r="223" spans="1:3">
      <c r="A223" s="32"/>
      <c r="B223" s="12"/>
      <c r="C223" s="19"/>
    </row>
    <row r="224" spans="1:3">
      <c r="A224" s="32"/>
      <c r="B224" s="12"/>
      <c r="C224" s="19"/>
    </row>
    <row r="225" spans="1:3">
      <c r="A225" s="32"/>
      <c r="B225" s="12"/>
      <c r="C225" s="19"/>
    </row>
    <row r="226" spans="1:3">
      <c r="A226" s="32"/>
      <c r="B226" s="12"/>
      <c r="C226" s="19"/>
    </row>
    <row r="227" spans="1:3">
      <c r="A227" s="32"/>
      <c r="B227" s="12"/>
      <c r="C227" s="19"/>
    </row>
    <row r="228" spans="1:3">
      <c r="A228" s="32"/>
      <c r="B228" s="12"/>
      <c r="C228" s="19"/>
    </row>
    <row r="229" spans="1:3">
      <c r="A229" s="32"/>
      <c r="B229" s="12"/>
      <c r="C229" s="19"/>
    </row>
    <row r="230" spans="1:3">
      <c r="A230" s="32"/>
      <c r="B230" s="12"/>
      <c r="C230" s="19"/>
    </row>
    <row r="231" spans="1:3">
      <c r="A231" s="32"/>
      <c r="B231" s="12"/>
      <c r="C231" s="19"/>
    </row>
    <row r="232" spans="1:3">
      <c r="A232" s="32"/>
      <c r="B232" s="12"/>
      <c r="C232" s="19"/>
    </row>
    <row r="233" spans="1:3">
      <c r="A233" s="32"/>
      <c r="B233" s="12"/>
      <c r="C233" s="19"/>
    </row>
    <row r="234" spans="1:3">
      <c r="A234" s="32"/>
      <c r="B234" s="12"/>
      <c r="C234" s="19"/>
    </row>
    <row r="235" spans="1:3">
      <c r="A235" s="32"/>
      <c r="B235" s="12"/>
      <c r="C235" s="19"/>
    </row>
    <row r="236" spans="1:3">
      <c r="A236" s="32"/>
      <c r="B236" s="12"/>
      <c r="C236" s="19"/>
    </row>
    <row r="237" spans="1:3">
      <c r="A237" s="32"/>
      <c r="B237" s="12"/>
      <c r="C237" s="19"/>
    </row>
    <row r="238" spans="1:3">
      <c r="A238" s="32"/>
      <c r="B238" s="12"/>
      <c r="C238" s="19"/>
    </row>
    <row r="239" spans="1:3">
      <c r="A239" s="32"/>
      <c r="B239" s="12"/>
      <c r="C239" s="19"/>
    </row>
    <row r="240" spans="1:3">
      <c r="A240" s="32"/>
      <c r="B240" s="12"/>
      <c r="C240" s="19"/>
    </row>
    <row r="241" spans="1:3">
      <c r="A241" s="32"/>
      <c r="B241" s="12"/>
      <c r="C241" s="19"/>
    </row>
    <row r="242" spans="1:3">
      <c r="A242" s="32"/>
      <c r="B242" s="12"/>
      <c r="C242" s="19"/>
    </row>
    <row r="243" spans="1:3">
      <c r="A243" s="32"/>
      <c r="B243" s="12"/>
      <c r="C243" s="19"/>
    </row>
    <row r="244" spans="1:3">
      <c r="A244" s="32"/>
      <c r="B244" s="12"/>
      <c r="C244" s="19"/>
    </row>
    <row r="245" spans="1:3">
      <c r="A245" s="32"/>
      <c r="B245" s="12"/>
      <c r="C245" s="19"/>
    </row>
    <row r="246" spans="1:3">
      <c r="A246" s="32"/>
      <c r="B246" s="12"/>
      <c r="C246" s="19"/>
    </row>
    <row r="247" spans="1:3">
      <c r="A247" s="32"/>
      <c r="B247" s="12"/>
      <c r="C247" s="19"/>
    </row>
    <row r="248" spans="1:3">
      <c r="A248" s="32"/>
      <c r="B248" s="12"/>
      <c r="C248" s="19"/>
    </row>
    <row r="249" spans="1:3">
      <c r="A249" s="32"/>
      <c r="B249" s="12"/>
      <c r="C249" s="19"/>
    </row>
    <row r="250" spans="1:3">
      <c r="A250" s="32"/>
      <c r="B250" s="12"/>
      <c r="C250" s="19"/>
    </row>
    <row r="251" spans="1:3">
      <c r="A251" s="32"/>
      <c r="B251" s="12"/>
      <c r="C251" s="19"/>
    </row>
    <row r="252" spans="1:3">
      <c r="A252" s="32"/>
      <c r="B252" s="12"/>
      <c r="C252" s="19"/>
    </row>
    <row r="253" spans="1:3">
      <c r="A253" s="32"/>
      <c r="B253" s="12"/>
      <c r="C253" s="19"/>
    </row>
    <row r="254" spans="1:1">
      <c r="A254" s="32"/>
    </row>
    <row r="255" spans="1:3">
      <c r="A255" s="32"/>
      <c r="B255" s="12"/>
      <c r="C255" s="19"/>
    </row>
    <row r="256" spans="1:3">
      <c r="A256" s="32"/>
      <c r="B256" s="12"/>
      <c r="C256" s="19"/>
    </row>
    <row r="257" spans="1:3">
      <c r="A257" s="32"/>
      <c r="B257" s="12"/>
      <c r="C257" s="19"/>
    </row>
    <row r="258" spans="1:3">
      <c r="A258" s="32"/>
      <c r="B258" s="12"/>
      <c r="C258" s="19"/>
    </row>
    <row r="259" spans="1:3">
      <c r="A259" s="32"/>
      <c r="B259" s="12"/>
      <c r="C259" s="19"/>
    </row>
    <row r="260" spans="1:3">
      <c r="A260" s="32"/>
      <c r="B260" s="12"/>
      <c r="C260" s="19"/>
    </row>
    <row r="261" spans="1:3">
      <c r="A261" s="32"/>
      <c r="B261" s="12"/>
      <c r="C261" s="19"/>
    </row>
    <row r="262" spans="1:3">
      <c r="A262" s="32"/>
      <c r="B262" s="12"/>
      <c r="C262" s="19"/>
    </row>
    <row r="263" spans="1:3">
      <c r="A263" s="32"/>
      <c r="B263" s="12"/>
      <c r="C263" s="19"/>
    </row>
    <row r="264" spans="1:3">
      <c r="A264" s="32"/>
      <c r="B264" s="12"/>
      <c r="C264" s="19"/>
    </row>
    <row r="265" spans="1:3">
      <c r="A265" s="32"/>
      <c r="B265" s="12"/>
      <c r="C265" s="19"/>
    </row>
    <row r="266" spans="1:3">
      <c r="A266" s="32"/>
      <c r="B266" s="12"/>
      <c r="C266" s="19"/>
    </row>
    <row r="267" spans="1:3">
      <c r="A267" s="32"/>
      <c r="B267" s="12"/>
      <c r="C267" s="19"/>
    </row>
    <row r="268" spans="1:3">
      <c r="A268" s="32"/>
      <c r="B268" s="12"/>
      <c r="C268" s="19"/>
    </row>
    <row r="269" spans="1:3">
      <c r="A269" s="32"/>
      <c r="B269" s="12"/>
      <c r="C269" s="19"/>
    </row>
    <row r="270" spans="1:3">
      <c r="A270" s="32"/>
      <c r="B270" s="12"/>
      <c r="C270" s="19"/>
    </row>
    <row r="271" spans="1:3">
      <c r="A271" s="32"/>
      <c r="B271" s="12"/>
      <c r="C271" s="19"/>
    </row>
    <row r="272" spans="1:3">
      <c r="A272" s="32"/>
      <c r="B272" s="12"/>
      <c r="C272" s="19"/>
    </row>
    <row r="273" spans="1:3">
      <c r="A273" s="32"/>
      <c r="B273" s="12"/>
      <c r="C273" s="19"/>
    </row>
    <row r="274" spans="1:3">
      <c r="A274" s="32"/>
      <c r="B274" s="12"/>
      <c r="C274" s="19"/>
    </row>
    <row r="275" spans="1:3">
      <c r="A275" s="32"/>
      <c r="B275" s="12"/>
      <c r="C275" s="19"/>
    </row>
    <row r="276" spans="1:3">
      <c r="A276" s="32"/>
      <c r="B276" s="12"/>
      <c r="C276" s="19"/>
    </row>
    <row r="277" spans="1:3">
      <c r="A277" s="32"/>
      <c r="B277" s="12"/>
      <c r="C277" s="19"/>
    </row>
    <row r="278" spans="1:3">
      <c r="A278" s="32"/>
      <c r="B278" s="12"/>
      <c r="C278" s="19"/>
    </row>
    <row r="279" spans="1:3">
      <c r="A279" s="32"/>
      <c r="B279" s="12"/>
      <c r="C279" s="19"/>
    </row>
    <row r="280" spans="1:3">
      <c r="A280" s="32"/>
      <c r="B280" s="12"/>
      <c r="C280" s="19"/>
    </row>
    <row r="281" spans="1:3">
      <c r="A281" s="32"/>
      <c r="B281" s="12"/>
      <c r="C281" s="19"/>
    </row>
    <row r="282" spans="1:3">
      <c r="A282" s="32"/>
      <c r="B282" s="12"/>
      <c r="C282" s="19"/>
    </row>
    <row r="283" spans="1:3">
      <c r="A283" s="32"/>
      <c r="B283" s="12"/>
      <c r="C283" s="19"/>
    </row>
    <row r="284" spans="1:3">
      <c r="A284" s="32"/>
      <c r="B284" s="12"/>
      <c r="C284" s="19"/>
    </row>
    <row r="285" spans="1:1">
      <c r="A285" s="32"/>
    </row>
    <row r="286" spans="1:3">
      <c r="A286" s="32"/>
      <c r="B286" s="12"/>
      <c r="C286" s="19"/>
    </row>
    <row r="287" spans="1:3">
      <c r="A287" s="32"/>
      <c r="B287" s="12"/>
      <c r="C287" s="19"/>
    </row>
    <row r="288" spans="1:3">
      <c r="A288" s="32"/>
      <c r="B288" s="12"/>
      <c r="C288" s="19"/>
    </row>
    <row r="289" spans="1:3">
      <c r="A289" s="32"/>
      <c r="B289" s="12"/>
      <c r="C289" s="19"/>
    </row>
    <row r="290" spans="1:3">
      <c r="A290" s="32"/>
      <c r="B290" s="12"/>
      <c r="C290" s="19"/>
    </row>
    <row r="291" spans="1:3">
      <c r="A291" s="32"/>
      <c r="B291" s="12"/>
      <c r="C291" s="19"/>
    </row>
    <row r="292" spans="1:3">
      <c r="A292" s="32"/>
      <c r="B292" s="12"/>
      <c r="C292" s="19"/>
    </row>
    <row r="293" spans="1:3">
      <c r="A293" s="32"/>
      <c r="B293" s="12"/>
      <c r="C293" s="19"/>
    </row>
    <row r="294" spans="1:3">
      <c r="A294" s="32"/>
      <c r="B294" s="12"/>
      <c r="C294" s="19"/>
    </row>
    <row r="295" spans="1:3">
      <c r="A295" s="32"/>
      <c r="B295" s="12"/>
      <c r="C295" s="19"/>
    </row>
    <row r="296" spans="1:3">
      <c r="A296" s="32"/>
      <c r="B296" s="12"/>
      <c r="C296" s="19"/>
    </row>
    <row r="297" spans="1:3">
      <c r="A297" s="32"/>
      <c r="B297" s="12"/>
      <c r="C297" s="19"/>
    </row>
    <row r="298" spans="1:3">
      <c r="A298" s="32"/>
      <c r="B298" s="12"/>
      <c r="C298" s="19"/>
    </row>
    <row r="299" spans="1:3">
      <c r="A299" s="32"/>
      <c r="B299" s="12"/>
      <c r="C299" s="19"/>
    </row>
    <row r="300" spans="1:3">
      <c r="A300" s="32"/>
      <c r="B300" s="12"/>
      <c r="C300" s="19"/>
    </row>
    <row r="301" spans="1:3">
      <c r="A301" s="32"/>
      <c r="B301" s="12"/>
      <c r="C301" s="19"/>
    </row>
    <row r="302" spans="1:3">
      <c r="A302" s="32"/>
      <c r="B302" s="12"/>
      <c r="C302" s="19"/>
    </row>
    <row r="303" spans="1:3">
      <c r="A303" s="32"/>
      <c r="B303" s="12"/>
      <c r="C303" s="19"/>
    </row>
    <row r="304" spans="1:3">
      <c r="A304" s="32"/>
      <c r="B304" s="12"/>
      <c r="C304" s="19"/>
    </row>
    <row r="305" spans="1:3">
      <c r="A305" s="32"/>
      <c r="B305" s="12"/>
      <c r="C305" s="19"/>
    </row>
    <row r="306" spans="1:3">
      <c r="A306" s="32"/>
      <c r="B306" s="12"/>
      <c r="C306" s="19"/>
    </row>
    <row r="307" spans="1:3">
      <c r="A307" s="32"/>
      <c r="B307" s="12"/>
      <c r="C307" s="19"/>
    </row>
    <row r="308" spans="1:3">
      <c r="A308" s="32"/>
      <c r="B308" s="12"/>
      <c r="C308" s="19"/>
    </row>
    <row r="309" spans="1:3">
      <c r="A309" s="32"/>
      <c r="B309" s="12"/>
      <c r="C309" s="19"/>
    </row>
    <row r="310" spans="1:3">
      <c r="A310" s="32"/>
      <c r="B310" s="12"/>
      <c r="C310" s="19"/>
    </row>
    <row r="311" spans="1:3">
      <c r="A311" s="32"/>
      <c r="B311" s="12"/>
      <c r="C311" s="19"/>
    </row>
    <row r="312" spans="1:3">
      <c r="A312" s="32"/>
      <c r="B312" s="12"/>
      <c r="C312" s="19"/>
    </row>
    <row r="313" spans="1:3">
      <c r="A313" s="32"/>
      <c r="B313" s="12"/>
      <c r="C313" s="19"/>
    </row>
    <row r="314" spans="1:3">
      <c r="A314" s="32"/>
      <c r="B314" s="12"/>
      <c r="C314" s="19"/>
    </row>
    <row r="315" spans="1:3">
      <c r="A315" s="32"/>
      <c r="B315" s="12"/>
      <c r="C315" s="19"/>
    </row>
    <row r="316" spans="1:3">
      <c r="A316" s="32"/>
      <c r="B316" s="12"/>
      <c r="C316" s="19"/>
    </row>
    <row r="317" spans="1:3">
      <c r="A317" s="32"/>
      <c r="B317" s="12"/>
      <c r="C317" s="19"/>
    </row>
    <row r="318" spans="1:3">
      <c r="A318" s="32"/>
      <c r="B318" s="12"/>
      <c r="C318" s="19"/>
    </row>
    <row r="319" spans="1:3">
      <c r="A319" s="32"/>
      <c r="B319" s="12"/>
      <c r="C319" s="19"/>
    </row>
    <row r="320" spans="1:3">
      <c r="A320" s="32"/>
      <c r="B320" s="12"/>
      <c r="C320" s="19"/>
    </row>
    <row r="321" spans="1:3">
      <c r="A321" s="32"/>
      <c r="B321" s="12"/>
      <c r="C321" s="19"/>
    </row>
    <row r="322" spans="1:3">
      <c r="A322" s="32"/>
      <c r="B322" s="12"/>
      <c r="C322" s="19"/>
    </row>
    <row r="323" spans="1:3">
      <c r="A323" s="32"/>
      <c r="B323" s="12"/>
      <c r="C323" s="19"/>
    </row>
    <row r="324" spans="1:3">
      <c r="A324" s="32"/>
      <c r="B324" s="12"/>
      <c r="C324" s="19"/>
    </row>
    <row r="325" spans="1:3">
      <c r="A325" s="32"/>
      <c r="B325" s="12"/>
      <c r="C325" s="19"/>
    </row>
    <row r="326" spans="1:3">
      <c r="A326" s="32"/>
      <c r="B326" s="12"/>
      <c r="C326" s="19"/>
    </row>
    <row r="327" spans="1:3">
      <c r="A327" s="32"/>
      <c r="B327" s="12"/>
      <c r="C327" s="19"/>
    </row>
    <row r="328" spans="1:1">
      <c r="A328" s="32"/>
    </row>
    <row r="329" spans="1:3">
      <c r="A329" s="32"/>
      <c r="B329" s="12"/>
      <c r="C329" s="19"/>
    </row>
    <row r="330" spans="1:3">
      <c r="A330" s="32"/>
      <c r="B330" s="12"/>
      <c r="C330" s="19"/>
    </row>
    <row r="331" spans="1:3">
      <c r="A331" s="32"/>
      <c r="B331" s="12"/>
      <c r="C331" s="19"/>
    </row>
    <row r="332" spans="1:3">
      <c r="A332" s="32"/>
      <c r="B332" s="12"/>
      <c r="C332" s="19"/>
    </row>
    <row r="333" spans="1:3">
      <c r="A333" s="32"/>
      <c r="B333" s="12"/>
      <c r="C333" s="19"/>
    </row>
    <row r="334" spans="1:3">
      <c r="A334" s="32"/>
      <c r="B334" s="12"/>
      <c r="C334" s="19"/>
    </row>
    <row r="335" spans="1:3">
      <c r="A335" s="32"/>
      <c r="B335" s="12"/>
      <c r="C335" s="19"/>
    </row>
    <row r="336" spans="1:3">
      <c r="A336" s="32"/>
      <c r="B336" s="12"/>
      <c r="C336" s="19"/>
    </row>
    <row r="337" spans="1:3">
      <c r="A337" s="32"/>
      <c r="B337" s="12"/>
      <c r="C337" s="19"/>
    </row>
    <row r="338" spans="1:3">
      <c r="A338" s="32"/>
      <c r="B338" s="12"/>
      <c r="C338" s="19"/>
    </row>
    <row r="339" spans="1:3">
      <c r="A339" s="32"/>
      <c r="B339" s="12"/>
      <c r="C339" s="19"/>
    </row>
    <row r="340" spans="1:3">
      <c r="A340" s="32"/>
      <c r="B340" s="12"/>
      <c r="C340" s="19"/>
    </row>
    <row r="341" spans="1:3">
      <c r="A341" s="32"/>
      <c r="B341" s="12"/>
      <c r="C341" s="19"/>
    </row>
    <row r="342" spans="1:3">
      <c r="A342" s="32"/>
      <c r="B342" s="12"/>
      <c r="C342" s="19"/>
    </row>
    <row r="343" spans="1:3">
      <c r="A343" s="32"/>
      <c r="B343" s="12"/>
      <c r="C343" s="19"/>
    </row>
    <row r="344" spans="1:3">
      <c r="A344" s="32"/>
      <c r="B344" s="12"/>
      <c r="C344" s="19"/>
    </row>
    <row r="345" spans="1:3">
      <c r="A345" s="32"/>
      <c r="B345" s="12"/>
      <c r="C345" s="19"/>
    </row>
    <row r="346" spans="1:3">
      <c r="A346" s="32"/>
      <c r="B346" s="12"/>
      <c r="C346" s="19"/>
    </row>
    <row r="347" spans="1:3">
      <c r="A347" s="32"/>
      <c r="B347" s="12"/>
      <c r="C347" s="19"/>
    </row>
    <row r="348" spans="1:3">
      <c r="A348" s="32"/>
      <c r="B348" s="12"/>
      <c r="C348" s="19"/>
    </row>
    <row r="349" spans="1:3">
      <c r="A349" s="32"/>
      <c r="B349" s="12"/>
      <c r="C349" s="19"/>
    </row>
    <row r="350" spans="1:3">
      <c r="A350" s="32"/>
      <c r="B350" s="12"/>
      <c r="C350" s="19"/>
    </row>
    <row r="351" spans="1:3">
      <c r="A351" s="32"/>
      <c r="B351" s="12"/>
      <c r="C351" s="19"/>
    </row>
    <row r="352" spans="1:3">
      <c r="A352" s="32"/>
      <c r="B352" s="12"/>
      <c r="C352" s="19"/>
    </row>
    <row r="353" spans="1:3">
      <c r="A353" s="32"/>
      <c r="B353" s="12"/>
      <c r="C353" s="19"/>
    </row>
    <row r="354" spans="1:3">
      <c r="A354" s="32"/>
      <c r="B354" s="12"/>
      <c r="C354" s="19"/>
    </row>
    <row r="355" spans="1:3">
      <c r="A355" s="32"/>
      <c r="B355" s="12"/>
      <c r="C355" s="19"/>
    </row>
    <row r="356" spans="1:3">
      <c r="A356" s="32"/>
      <c r="B356" s="12"/>
      <c r="C356" s="19"/>
    </row>
    <row r="357" spans="1:3">
      <c r="A357" s="32"/>
      <c r="B357" s="12"/>
      <c r="C357" s="19"/>
    </row>
    <row r="358" spans="1:3">
      <c r="A358" s="32"/>
      <c r="B358" s="12"/>
      <c r="C358" s="19"/>
    </row>
    <row r="359" spans="1:3">
      <c r="A359" s="32"/>
      <c r="B359" s="12"/>
      <c r="C359" s="19"/>
    </row>
    <row r="360" spans="1:3">
      <c r="A360" s="32"/>
      <c r="B360" s="12"/>
      <c r="C360" s="19"/>
    </row>
    <row r="361" spans="1:3">
      <c r="A361" s="32"/>
      <c r="B361" s="12"/>
      <c r="C361" s="19"/>
    </row>
    <row r="362" spans="1:3">
      <c r="A362" s="32"/>
      <c r="B362" s="12"/>
      <c r="C362" s="19"/>
    </row>
    <row r="363" spans="1:3">
      <c r="A363" s="32"/>
      <c r="B363" s="12"/>
      <c r="C363" s="19"/>
    </row>
    <row r="364" spans="1:3">
      <c r="A364" s="32"/>
      <c r="B364" s="12"/>
      <c r="C364" s="19"/>
    </row>
    <row r="365" spans="1:3">
      <c r="A365" s="32"/>
      <c r="B365" s="12"/>
      <c r="C365" s="19"/>
    </row>
    <row r="366" spans="1:3">
      <c r="A366" s="32"/>
      <c r="B366" s="12"/>
      <c r="C366" s="19"/>
    </row>
    <row r="367" spans="1:3">
      <c r="A367" s="32"/>
      <c r="B367" s="12"/>
      <c r="C367" s="19"/>
    </row>
    <row r="368" spans="1:3">
      <c r="A368" s="32"/>
      <c r="B368" s="12"/>
      <c r="C368" s="19"/>
    </row>
    <row r="369" spans="1:1">
      <c r="A369" s="32"/>
    </row>
    <row r="370" spans="1:3">
      <c r="A370" s="32"/>
      <c r="B370" s="12"/>
      <c r="C370" s="19"/>
    </row>
    <row r="371" spans="1:3">
      <c r="A371" s="32"/>
      <c r="B371" s="12"/>
      <c r="C371" s="19"/>
    </row>
    <row r="372" spans="1:3">
      <c r="A372" s="32"/>
      <c r="B372" s="12"/>
      <c r="C372" s="19"/>
    </row>
    <row r="373" spans="1:3">
      <c r="A373" s="32"/>
      <c r="B373" s="12"/>
      <c r="C373" s="19"/>
    </row>
    <row r="374" spans="1:3">
      <c r="A374" s="32"/>
      <c r="B374" s="12"/>
      <c r="C374" s="19"/>
    </row>
    <row r="375" spans="1:3">
      <c r="A375" s="32"/>
      <c r="B375" s="12"/>
      <c r="C375" s="19"/>
    </row>
    <row r="376" spans="1:3">
      <c r="A376" s="32"/>
      <c r="B376" s="12"/>
      <c r="C376" s="19"/>
    </row>
    <row r="377" spans="1:3">
      <c r="A377" s="32"/>
      <c r="B377" s="12"/>
      <c r="C377" s="19"/>
    </row>
    <row r="378" spans="1:3">
      <c r="A378" s="32"/>
      <c r="B378" s="12"/>
      <c r="C378" s="19"/>
    </row>
    <row r="379" spans="1:3">
      <c r="A379" s="32"/>
      <c r="B379" s="12"/>
      <c r="C379" s="19"/>
    </row>
    <row r="380" spans="1:3">
      <c r="A380" s="32"/>
      <c r="B380" s="12"/>
      <c r="C380" s="19"/>
    </row>
    <row r="381" spans="1:3">
      <c r="A381" s="32"/>
      <c r="B381" s="12"/>
      <c r="C381" s="19"/>
    </row>
    <row r="382" spans="1:3">
      <c r="A382" s="32"/>
      <c r="B382" s="12"/>
      <c r="C382" s="19"/>
    </row>
    <row r="383" spans="1:3">
      <c r="A383" s="32"/>
      <c r="B383" s="12"/>
      <c r="C383" s="19"/>
    </row>
    <row r="384" spans="1:1">
      <c r="A384" s="32"/>
    </row>
    <row r="385" spans="1:3">
      <c r="A385" s="32"/>
      <c r="B385" s="12"/>
      <c r="C385" s="19"/>
    </row>
    <row r="386" spans="1:3">
      <c r="A386" s="32"/>
      <c r="B386" s="12"/>
      <c r="C386" s="19"/>
    </row>
    <row r="387" spans="1:3">
      <c r="A387" s="32"/>
      <c r="B387" s="12"/>
      <c r="C387" s="19"/>
    </row>
    <row r="388" spans="1:3">
      <c r="A388" s="32"/>
      <c r="B388" s="12"/>
      <c r="C388" s="19"/>
    </row>
    <row r="389" spans="1:3">
      <c r="A389" s="32"/>
      <c r="B389" s="12"/>
      <c r="C389" s="19"/>
    </row>
    <row r="390" spans="1:3">
      <c r="A390" s="32"/>
      <c r="B390" s="12"/>
      <c r="C390" s="19"/>
    </row>
    <row r="391" spans="1:3">
      <c r="A391" s="32"/>
      <c r="B391" s="12"/>
      <c r="C391" s="19"/>
    </row>
    <row r="392" spans="1:3">
      <c r="A392" s="32"/>
      <c r="B392" s="12"/>
      <c r="C392" s="19"/>
    </row>
    <row r="393" spans="1:3">
      <c r="A393" s="32"/>
      <c r="B393" s="12"/>
      <c r="C393" s="19"/>
    </row>
    <row r="394" spans="1:3">
      <c r="A394" s="32"/>
      <c r="B394" s="12"/>
      <c r="C394" s="19"/>
    </row>
    <row r="395" spans="1:3">
      <c r="A395" s="32"/>
      <c r="B395" s="12"/>
      <c r="C395" s="19"/>
    </row>
    <row r="396" spans="1:3">
      <c r="A396" s="32"/>
      <c r="B396" s="12"/>
      <c r="C396" s="19"/>
    </row>
    <row r="397" spans="1:3">
      <c r="A397" s="32"/>
      <c r="B397" s="12"/>
      <c r="C397" s="19"/>
    </row>
    <row r="398" spans="1:3">
      <c r="A398" s="32"/>
      <c r="B398" s="12"/>
      <c r="C398" s="19"/>
    </row>
    <row r="399" spans="1:3">
      <c r="A399" s="32"/>
      <c r="B399" s="12"/>
      <c r="C399" s="19"/>
    </row>
    <row r="400" spans="1:3">
      <c r="A400" s="32"/>
      <c r="B400" s="12"/>
      <c r="C400" s="19"/>
    </row>
    <row r="401" spans="1:3">
      <c r="A401" s="32"/>
      <c r="B401" s="12"/>
      <c r="C401" s="19"/>
    </row>
    <row r="402" spans="1:3">
      <c r="A402" s="32"/>
      <c r="B402" s="12"/>
      <c r="C402" s="19"/>
    </row>
    <row r="403" spans="1:3">
      <c r="A403" s="32"/>
      <c r="B403" s="12"/>
      <c r="C403" s="19"/>
    </row>
    <row r="404" spans="1:3">
      <c r="A404" s="32"/>
      <c r="B404" s="12"/>
      <c r="C404" s="19"/>
    </row>
    <row r="405" spans="1:3">
      <c r="A405" s="32"/>
      <c r="B405" s="12"/>
      <c r="C405" s="19"/>
    </row>
    <row r="406" spans="1:3">
      <c r="A406" s="32"/>
      <c r="B406" s="12"/>
      <c r="C406" s="19"/>
    </row>
    <row r="407" spans="1:3">
      <c r="A407" s="32"/>
      <c r="B407" s="12"/>
      <c r="C407" s="19"/>
    </row>
    <row r="408" spans="1:3">
      <c r="A408" s="32"/>
      <c r="B408" s="12"/>
      <c r="C408" s="19"/>
    </row>
    <row r="409" spans="1:3">
      <c r="A409" s="32"/>
      <c r="B409" s="12"/>
      <c r="C409" s="19"/>
    </row>
    <row r="410" spans="1:3">
      <c r="A410" s="32"/>
      <c r="B410" s="12"/>
      <c r="C410" s="19"/>
    </row>
    <row r="411" spans="1:3">
      <c r="A411" s="32"/>
      <c r="B411" s="12"/>
      <c r="C411" s="19"/>
    </row>
    <row r="412" spans="1:3">
      <c r="A412" s="32"/>
      <c r="B412" s="12"/>
      <c r="C412" s="19"/>
    </row>
    <row r="413" spans="1:3">
      <c r="A413" s="32"/>
      <c r="B413" s="12"/>
      <c r="C413" s="19"/>
    </row>
    <row r="414" spans="1:3">
      <c r="A414" s="32"/>
      <c r="B414" s="12"/>
      <c r="C414" s="19"/>
    </row>
    <row r="415" spans="1:3">
      <c r="A415" s="32"/>
      <c r="B415" s="12"/>
      <c r="C415" s="19"/>
    </row>
    <row r="416" spans="1:3">
      <c r="A416" s="32"/>
      <c r="B416" s="12"/>
      <c r="C416" s="19"/>
    </row>
    <row r="417" spans="1:3">
      <c r="A417" s="32"/>
      <c r="B417" s="12"/>
      <c r="C417" s="19"/>
    </row>
    <row r="418" spans="1:3">
      <c r="A418" s="32"/>
      <c r="B418" s="12"/>
      <c r="C418" s="19"/>
    </row>
    <row r="419" spans="1:3">
      <c r="A419" s="32"/>
      <c r="B419" s="12"/>
      <c r="C419" s="19"/>
    </row>
    <row r="420" spans="1:3">
      <c r="A420" s="32"/>
      <c r="B420" s="12"/>
      <c r="C420" s="19"/>
    </row>
    <row r="421" spans="1:3">
      <c r="A421" s="32"/>
      <c r="B421" s="12"/>
      <c r="C421" s="19"/>
    </row>
    <row r="422" spans="1:3">
      <c r="A422" s="32"/>
      <c r="B422" s="12"/>
      <c r="C422" s="19"/>
    </row>
    <row r="423" spans="1:3">
      <c r="A423" s="32"/>
      <c r="B423" s="12"/>
      <c r="C423" s="19"/>
    </row>
    <row r="424" spans="1:3">
      <c r="A424" s="32"/>
      <c r="B424" s="12"/>
      <c r="C424" s="19"/>
    </row>
    <row r="425" spans="1:3">
      <c r="A425" s="32"/>
      <c r="B425" s="12"/>
      <c r="C425" s="19"/>
    </row>
    <row r="426" spans="1:3">
      <c r="A426" s="32"/>
      <c r="B426" s="12"/>
      <c r="C426" s="19"/>
    </row>
    <row r="427" spans="1:1">
      <c r="A427" s="32"/>
    </row>
    <row r="428" spans="1:3">
      <c r="A428" s="32"/>
      <c r="B428" s="12"/>
      <c r="C428" s="19"/>
    </row>
    <row r="429" spans="1:3">
      <c r="A429" s="32"/>
      <c r="B429" s="12"/>
      <c r="C429" s="19"/>
    </row>
    <row r="430" spans="1:3">
      <c r="A430" s="32"/>
      <c r="B430" s="12"/>
      <c r="C430" s="19"/>
    </row>
    <row r="431" spans="1:3">
      <c r="A431" s="32"/>
      <c r="B431" s="12"/>
      <c r="C431" s="19"/>
    </row>
    <row r="432" spans="1:3">
      <c r="A432" s="32"/>
      <c r="B432" s="12"/>
      <c r="C432" s="19"/>
    </row>
    <row r="433" spans="1:3">
      <c r="A433" s="32"/>
      <c r="B433" s="12"/>
      <c r="C433" s="19"/>
    </row>
    <row r="434" spans="1:3">
      <c r="A434" s="32"/>
      <c r="B434" s="12"/>
      <c r="C434" s="19"/>
    </row>
    <row r="435" spans="1:3">
      <c r="A435" s="32"/>
      <c r="B435" s="12"/>
      <c r="C435" s="19"/>
    </row>
    <row r="436" spans="1:3">
      <c r="A436" s="32"/>
      <c r="B436" s="12"/>
      <c r="C436" s="19"/>
    </row>
    <row r="437" spans="1:3">
      <c r="A437" s="32"/>
      <c r="B437" s="12"/>
      <c r="C437" s="19"/>
    </row>
    <row r="438" spans="1:3">
      <c r="A438" s="32"/>
      <c r="B438" s="12"/>
      <c r="C438" s="19"/>
    </row>
    <row r="439" spans="1:3">
      <c r="A439" s="32"/>
      <c r="B439" s="12"/>
      <c r="C439" s="19"/>
    </row>
    <row r="440" spans="1:3">
      <c r="A440" s="32"/>
      <c r="B440" s="12"/>
      <c r="C440" s="19"/>
    </row>
    <row r="441" spans="1:3">
      <c r="A441" s="32"/>
      <c r="B441" s="12"/>
      <c r="C441" s="19"/>
    </row>
    <row r="442" spans="1:3">
      <c r="A442" s="32"/>
      <c r="B442" s="12"/>
      <c r="C442" s="19"/>
    </row>
    <row r="443" spans="1:3">
      <c r="A443" s="32"/>
      <c r="B443" s="12"/>
      <c r="C443" s="19"/>
    </row>
    <row r="444" spans="1:3">
      <c r="A444" s="32"/>
      <c r="B444" s="12"/>
      <c r="C444" s="19"/>
    </row>
    <row r="445" spans="1:3">
      <c r="A445" s="32"/>
      <c r="B445" s="12"/>
      <c r="C445" s="19"/>
    </row>
    <row r="446" spans="1:3">
      <c r="A446" s="32"/>
      <c r="B446" s="12"/>
      <c r="C446" s="19"/>
    </row>
    <row r="447" spans="1:3">
      <c r="A447" s="32"/>
      <c r="B447" s="12"/>
      <c r="C447" s="19"/>
    </row>
    <row r="448" spans="1:3">
      <c r="A448" s="32"/>
      <c r="B448" s="12"/>
      <c r="C448" s="19"/>
    </row>
    <row r="449" spans="1:3">
      <c r="A449" s="32"/>
      <c r="B449" s="12"/>
      <c r="C449" s="19"/>
    </row>
    <row r="450" spans="1:3">
      <c r="A450" s="32"/>
      <c r="B450" s="12"/>
      <c r="C450" s="19"/>
    </row>
    <row r="451" spans="1:3">
      <c r="A451" s="32"/>
      <c r="B451" s="12"/>
      <c r="C451" s="19"/>
    </row>
    <row r="452" spans="1:3">
      <c r="A452" s="32"/>
      <c r="B452" s="12"/>
      <c r="C452" s="19"/>
    </row>
    <row r="453" spans="1:3">
      <c r="A453" s="32"/>
      <c r="B453" s="12"/>
      <c r="C453" s="19"/>
    </row>
    <row r="454" spans="1:3">
      <c r="A454" s="32"/>
      <c r="B454" s="12"/>
      <c r="C454" s="19"/>
    </row>
    <row r="455" spans="1:3">
      <c r="A455" s="32"/>
      <c r="B455" s="12"/>
      <c r="C455" s="19"/>
    </row>
    <row r="456" spans="1:3">
      <c r="A456" s="32"/>
      <c r="B456" s="12"/>
      <c r="C456" s="19"/>
    </row>
    <row r="457" spans="1:3">
      <c r="A457" s="32"/>
      <c r="B457" s="12"/>
      <c r="C457" s="19"/>
    </row>
    <row r="458" spans="1:3">
      <c r="A458" s="32"/>
      <c r="B458" s="12"/>
      <c r="C458" s="19"/>
    </row>
    <row r="459" spans="1:3">
      <c r="A459" s="32"/>
      <c r="B459" s="12"/>
      <c r="C459" s="19"/>
    </row>
    <row r="460" spans="1:3">
      <c r="A460" s="32"/>
      <c r="B460" s="12"/>
      <c r="C460" s="19"/>
    </row>
    <row r="461" spans="1:3">
      <c r="A461" s="32"/>
      <c r="B461" s="12"/>
      <c r="C461" s="19"/>
    </row>
    <row r="462" spans="1:3">
      <c r="A462" s="32"/>
      <c r="B462" s="12"/>
      <c r="C462" s="19"/>
    </row>
    <row r="463" spans="1:3">
      <c r="A463" s="32"/>
      <c r="B463" s="12"/>
      <c r="C463" s="19"/>
    </row>
    <row r="464" spans="1:3">
      <c r="A464" s="32"/>
      <c r="B464" s="12"/>
      <c r="C464" s="19"/>
    </row>
    <row r="465" spans="1:3">
      <c r="A465" s="32"/>
      <c r="B465" s="12"/>
      <c r="C465" s="19"/>
    </row>
    <row r="466" spans="1:3">
      <c r="A466" s="32"/>
      <c r="B466" s="12"/>
      <c r="C466" s="19"/>
    </row>
    <row r="467" spans="1:3">
      <c r="A467" s="32"/>
      <c r="B467" s="12"/>
      <c r="C467" s="19"/>
    </row>
    <row r="468" spans="1:3">
      <c r="A468" s="32"/>
      <c r="B468" s="12"/>
      <c r="C468" s="19"/>
    </row>
    <row r="469" spans="1:3">
      <c r="A469" s="32"/>
      <c r="B469" s="12"/>
      <c r="C469" s="19"/>
    </row>
    <row r="470" spans="1:1">
      <c r="A470" s="32"/>
    </row>
    <row r="471" spans="1:3">
      <c r="A471" s="32"/>
      <c r="B471" s="12"/>
      <c r="C471" s="19"/>
    </row>
    <row r="472" spans="1:3">
      <c r="A472" s="32"/>
      <c r="B472" s="12"/>
      <c r="C472" s="19"/>
    </row>
    <row r="473" spans="1:3">
      <c r="A473" s="32"/>
      <c r="B473" s="12"/>
      <c r="C473" s="19"/>
    </row>
    <row r="474" spans="1:3">
      <c r="A474" s="32"/>
      <c r="B474" s="12"/>
      <c r="C474" s="19"/>
    </row>
    <row r="475" spans="1:3">
      <c r="A475" s="32"/>
      <c r="B475" s="12"/>
      <c r="C475" s="19"/>
    </row>
    <row r="476" spans="1:3">
      <c r="A476" s="32"/>
      <c r="B476" s="12"/>
      <c r="C476" s="19"/>
    </row>
    <row r="477" spans="1:3">
      <c r="A477" s="32"/>
      <c r="B477" s="12"/>
      <c r="C477" s="19"/>
    </row>
    <row r="478" spans="1:3">
      <c r="A478" s="32"/>
      <c r="B478" s="12"/>
      <c r="C478" s="19"/>
    </row>
    <row r="479" spans="1:3">
      <c r="A479" s="32"/>
      <c r="B479" s="12"/>
      <c r="C479" s="19"/>
    </row>
    <row r="480" spans="1:3">
      <c r="A480" s="32"/>
      <c r="B480" s="12"/>
      <c r="C480" s="19"/>
    </row>
    <row r="481" spans="1:3">
      <c r="A481" s="32"/>
      <c r="B481" s="12"/>
      <c r="C481" s="19"/>
    </row>
    <row r="482" spans="1:1">
      <c r="A482" s="32"/>
    </row>
    <row r="483" spans="1:3">
      <c r="A483" s="32"/>
      <c r="B483" s="12"/>
      <c r="C483" s="19"/>
    </row>
    <row r="484" spans="1:3">
      <c r="A484" s="32"/>
      <c r="B484" s="12"/>
      <c r="C484" s="19"/>
    </row>
    <row r="485" spans="1:3">
      <c r="A485" s="32"/>
      <c r="B485" s="12"/>
      <c r="C485" s="19"/>
    </row>
    <row r="486" spans="1:3">
      <c r="A486" s="32"/>
      <c r="B486" s="12"/>
      <c r="C486" s="19"/>
    </row>
    <row r="487" spans="1:3">
      <c r="A487" s="32"/>
      <c r="B487" s="12"/>
      <c r="C487" s="19"/>
    </row>
    <row r="488" spans="1:3">
      <c r="A488" s="32"/>
      <c r="B488" s="12"/>
      <c r="C488" s="19"/>
    </row>
    <row r="489" spans="1:3">
      <c r="A489" s="32"/>
      <c r="B489" s="12"/>
      <c r="C489" s="19"/>
    </row>
    <row r="490" spans="1:3">
      <c r="A490" s="32"/>
      <c r="B490" s="12"/>
      <c r="C490" s="19"/>
    </row>
    <row r="491" spans="1:3">
      <c r="A491" s="32"/>
      <c r="B491" s="12"/>
      <c r="C491" s="19"/>
    </row>
    <row r="492" spans="1:3">
      <c r="A492" s="32"/>
      <c r="B492" s="12"/>
      <c r="C492" s="19"/>
    </row>
    <row r="493" spans="1:3">
      <c r="A493" s="32"/>
      <c r="B493" s="12"/>
      <c r="C493" s="19"/>
    </row>
    <row r="494" spans="1:3">
      <c r="A494" s="32"/>
      <c r="B494" s="12"/>
      <c r="C494" s="19"/>
    </row>
    <row r="495" spans="1:3">
      <c r="A495" s="32"/>
      <c r="B495" s="12"/>
      <c r="C495" s="19"/>
    </row>
    <row r="496" spans="1:3">
      <c r="A496" s="32"/>
      <c r="B496" s="12"/>
      <c r="C496" s="19"/>
    </row>
    <row r="497" spans="1:3">
      <c r="A497" s="32"/>
      <c r="B497" s="12"/>
      <c r="C497" s="19"/>
    </row>
    <row r="498" spans="1:3">
      <c r="A498" s="32"/>
      <c r="B498" s="12"/>
      <c r="C498" s="19"/>
    </row>
    <row r="499" spans="1:3">
      <c r="A499" s="32"/>
      <c r="B499" s="12"/>
      <c r="C499" s="19"/>
    </row>
    <row r="500" spans="1:3">
      <c r="A500" s="32"/>
      <c r="B500" s="12"/>
      <c r="C500" s="19"/>
    </row>
    <row r="501" spans="1:3">
      <c r="A501" s="32"/>
      <c r="B501" s="12"/>
      <c r="C501" s="19"/>
    </row>
    <row r="502" spans="1:3">
      <c r="A502" s="32"/>
      <c r="B502" s="12"/>
      <c r="C502" s="19"/>
    </row>
    <row r="503" spans="1:3">
      <c r="A503" s="32"/>
      <c r="B503" s="12"/>
      <c r="C503" s="19"/>
    </row>
    <row r="504" spans="1:3">
      <c r="A504" s="32"/>
      <c r="B504" s="12"/>
      <c r="C504" s="19"/>
    </row>
    <row r="505" spans="1:3">
      <c r="A505" s="32"/>
      <c r="B505" s="12"/>
      <c r="C505" s="19"/>
    </row>
    <row r="506" spans="1:3">
      <c r="A506" s="32"/>
      <c r="B506" s="12"/>
      <c r="C506" s="19"/>
    </row>
    <row r="507" spans="1:3">
      <c r="A507" s="32"/>
      <c r="B507" s="12"/>
      <c r="C507" s="19"/>
    </row>
    <row r="508" spans="1:3">
      <c r="A508" s="32"/>
      <c r="B508" s="12"/>
      <c r="C508" s="19"/>
    </row>
    <row r="509" spans="1:3">
      <c r="A509" s="32"/>
      <c r="B509" s="12"/>
      <c r="C509" s="19"/>
    </row>
    <row r="510" spans="1:3">
      <c r="A510" s="32"/>
      <c r="B510" s="12"/>
      <c r="C510" s="19"/>
    </row>
    <row r="511" spans="1:1">
      <c r="A511" s="32"/>
    </row>
    <row r="512" spans="1:3">
      <c r="A512" s="32"/>
      <c r="B512" s="12"/>
      <c r="C512" s="19"/>
    </row>
    <row r="513" spans="1:3">
      <c r="A513" s="32"/>
      <c r="B513" s="12"/>
      <c r="C513" s="19"/>
    </row>
    <row r="514" spans="1:3">
      <c r="A514" s="32"/>
      <c r="B514" s="12"/>
      <c r="C514" s="19"/>
    </row>
    <row r="515" spans="1:3">
      <c r="A515" s="32"/>
      <c r="B515" s="12"/>
      <c r="C515" s="19"/>
    </row>
    <row r="516" spans="1:3">
      <c r="A516" s="32"/>
      <c r="B516" s="12"/>
      <c r="C516" s="19"/>
    </row>
    <row r="517" spans="1:3">
      <c r="A517" s="32"/>
      <c r="B517" s="12"/>
      <c r="C517" s="19"/>
    </row>
    <row r="518" spans="1:3">
      <c r="A518" s="32"/>
      <c r="B518" s="12"/>
      <c r="C518" s="19"/>
    </row>
    <row r="519" spans="1:3">
      <c r="A519" s="32"/>
      <c r="B519" s="12"/>
      <c r="C519" s="19"/>
    </row>
    <row r="520" spans="1:3">
      <c r="A520" s="32"/>
      <c r="B520" s="12"/>
      <c r="C520" s="19"/>
    </row>
    <row r="521" spans="1:3">
      <c r="A521" s="32"/>
      <c r="B521" s="12"/>
      <c r="C521" s="19"/>
    </row>
    <row r="522" spans="1:3">
      <c r="A522" s="32"/>
      <c r="B522" s="12"/>
      <c r="C522" s="19"/>
    </row>
    <row r="523" spans="1:3">
      <c r="A523" s="32"/>
      <c r="B523" s="12"/>
      <c r="C523" s="19"/>
    </row>
    <row r="524" spans="1:3">
      <c r="A524" s="32"/>
      <c r="B524" s="12"/>
      <c r="C524" s="19"/>
    </row>
    <row r="525" spans="1:3">
      <c r="A525" s="32"/>
      <c r="B525" s="12"/>
      <c r="C525" s="19"/>
    </row>
    <row r="526" spans="1:3">
      <c r="A526" s="32"/>
      <c r="B526" s="12"/>
      <c r="C526" s="19"/>
    </row>
    <row r="527" spans="1:3">
      <c r="A527" s="32"/>
      <c r="B527" s="12"/>
      <c r="C527" s="19"/>
    </row>
    <row r="528" spans="1:3">
      <c r="A528" s="32"/>
      <c r="B528" s="12"/>
      <c r="C528" s="19"/>
    </row>
    <row r="529" spans="1:3">
      <c r="A529" s="32"/>
      <c r="B529" s="12"/>
      <c r="C529" s="19"/>
    </row>
    <row r="530" spans="1:3">
      <c r="A530" s="32"/>
      <c r="B530" s="12"/>
      <c r="C530" s="19"/>
    </row>
    <row r="531" spans="1:3">
      <c r="A531" s="32"/>
      <c r="B531" s="12"/>
      <c r="C531" s="19"/>
    </row>
    <row r="532" spans="1:3">
      <c r="A532" s="32"/>
      <c r="B532" s="12"/>
      <c r="C532" s="19"/>
    </row>
    <row r="533" spans="1:3">
      <c r="A533" s="32"/>
      <c r="B533" s="12"/>
      <c r="C533" s="19"/>
    </row>
    <row r="534" spans="1:3">
      <c r="A534" s="32"/>
      <c r="B534" s="12"/>
      <c r="C534" s="19"/>
    </row>
    <row r="535" spans="1:3">
      <c r="A535" s="32"/>
      <c r="B535" s="12"/>
      <c r="C535" s="19"/>
    </row>
    <row r="536" spans="1:3">
      <c r="A536" s="32"/>
      <c r="B536" s="12"/>
      <c r="C536" s="19"/>
    </row>
    <row r="537" spans="1:3">
      <c r="A537" s="32"/>
      <c r="B537" s="12"/>
      <c r="C537" s="19"/>
    </row>
    <row r="538" spans="1:3">
      <c r="A538" s="32"/>
      <c r="B538" s="12"/>
      <c r="C538" s="19"/>
    </row>
    <row r="539" spans="1:3">
      <c r="A539" s="32"/>
      <c r="B539" s="12"/>
      <c r="C539" s="19"/>
    </row>
    <row r="540" spans="1:3">
      <c r="A540" s="32"/>
      <c r="B540" s="12"/>
      <c r="C540" s="19"/>
    </row>
    <row r="541" spans="1:3">
      <c r="A541" s="32"/>
      <c r="B541" s="12"/>
      <c r="C541" s="19"/>
    </row>
    <row r="542" spans="1:3">
      <c r="A542" s="32"/>
      <c r="B542" s="12"/>
      <c r="C542" s="19"/>
    </row>
    <row r="543" spans="1:3">
      <c r="A543" s="32"/>
      <c r="B543" s="12"/>
      <c r="C543" s="19"/>
    </row>
    <row r="544" spans="1:3">
      <c r="A544" s="32"/>
      <c r="B544" s="12"/>
      <c r="C544" s="19"/>
    </row>
    <row r="545" spans="1:3">
      <c r="A545" s="32"/>
      <c r="B545" s="12"/>
      <c r="C545" s="19"/>
    </row>
    <row r="546" spans="1:3">
      <c r="A546" s="32"/>
      <c r="B546" s="12"/>
      <c r="C546" s="19"/>
    </row>
    <row r="547" spans="1:3">
      <c r="A547" s="32"/>
      <c r="B547" s="12"/>
      <c r="C547" s="19"/>
    </row>
    <row r="548" spans="1:3">
      <c r="A548" s="32"/>
      <c r="B548" s="12"/>
      <c r="C548" s="19"/>
    </row>
    <row r="549" spans="1:3">
      <c r="A549" s="32"/>
      <c r="B549" s="12"/>
      <c r="C549" s="19"/>
    </row>
    <row r="550" spans="1:3">
      <c r="A550" s="32"/>
      <c r="B550" s="12"/>
      <c r="C550" s="19"/>
    </row>
    <row r="551" spans="1:3">
      <c r="A551" s="32"/>
      <c r="B551" s="12"/>
      <c r="C551" s="19"/>
    </row>
    <row r="552" spans="1:3">
      <c r="A552" s="32"/>
      <c r="B552" s="12"/>
      <c r="C552" s="19"/>
    </row>
    <row r="553" spans="1:3">
      <c r="A553" s="32"/>
      <c r="B553" s="12"/>
      <c r="C553" s="19"/>
    </row>
    <row r="554" spans="1:3">
      <c r="A554" s="32"/>
      <c r="B554" s="12"/>
      <c r="C554" s="19"/>
    </row>
    <row r="555" spans="1:3">
      <c r="A555" s="32"/>
      <c r="B555" s="12"/>
      <c r="C555" s="19"/>
    </row>
    <row r="556" spans="1:3">
      <c r="A556" s="32"/>
      <c r="B556" s="12"/>
      <c r="C556" s="19"/>
    </row>
    <row r="557" spans="1:3">
      <c r="A557" s="32"/>
      <c r="B557" s="12"/>
      <c r="C557" s="19"/>
    </row>
    <row r="558" spans="1:3">
      <c r="A558" s="32"/>
      <c r="B558" s="12"/>
      <c r="C558" s="19"/>
    </row>
    <row r="559" spans="1:3">
      <c r="A559" s="32"/>
      <c r="B559" s="12"/>
      <c r="C559" s="19"/>
    </row>
    <row r="560" spans="1:3">
      <c r="A560" s="32"/>
      <c r="B560" s="12"/>
      <c r="C560" s="19"/>
    </row>
    <row r="561" spans="1:3">
      <c r="A561" s="32"/>
      <c r="B561" s="12"/>
      <c r="C561" s="19"/>
    </row>
    <row r="562" spans="1:3">
      <c r="A562" s="32"/>
      <c r="B562" s="12"/>
      <c r="C562" s="19"/>
    </row>
    <row r="563" spans="1:3">
      <c r="A563" s="32"/>
      <c r="B563" s="12"/>
      <c r="C563" s="19"/>
    </row>
    <row r="564" spans="1:3">
      <c r="A564" s="32"/>
      <c r="B564" s="12"/>
      <c r="C564" s="19"/>
    </row>
    <row r="565" spans="1:3">
      <c r="A565" s="32"/>
      <c r="B565" s="12"/>
      <c r="C565" s="19"/>
    </row>
    <row r="566" spans="1:3">
      <c r="A566" s="32"/>
      <c r="B566" s="12"/>
      <c r="C566" s="19"/>
    </row>
    <row r="567" spans="1:3">
      <c r="A567" s="32"/>
      <c r="B567" s="12"/>
      <c r="C567" s="19"/>
    </row>
    <row r="568" spans="1:3">
      <c r="A568" s="32"/>
      <c r="B568" s="12"/>
      <c r="C568" s="19"/>
    </row>
    <row r="569" spans="1:3">
      <c r="A569" s="32"/>
      <c r="B569" s="12"/>
      <c r="C569" s="19"/>
    </row>
    <row r="570" spans="1:3">
      <c r="A570" s="32"/>
      <c r="B570" s="12"/>
      <c r="C570" s="19"/>
    </row>
    <row r="571" spans="1:3">
      <c r="A571" s="32"/>
      <c r="B571" s="12"/>
      <c r="C571" s="19"/>
    </row>
    <row r="572" spans="1:3">
      <c r="A572" s="32"/>
      <c r="B572" s="12"/>
      <c r="C572" s="19"/>
    </row>
    <row r="573" spans="1:3">
      <c r="A573" s="32"/>
      <c r="B573" s="12"/>
      <c r="C573" s="19"/>
    </row>
    <row r="574" spans="1:3">
      <c r="A574" s="32"/>
      <c r="B574" s="12"/>
      <c r="C574" s="19"/>
    </row>
    <row r="575" spans="1:3">
      <c r="A575" s="32"/>
      <c r="B575" s="12"/>
      <c r="C575" s="19"/>
    </row>
    <row r="576" spans="1:3">
      <c r="A576" s="32"/>
      <c r="B576" s="12"/>
      <c r="C576" s="19"/>
    </row>
    <row r="577" spans="1:3">
      <c r="A577" s="32"/>
      <c r="B577" s="12"/>
      <c r="C577" s="19"/>
    </row>
    <row r="578" spans="1:3">
      <c r="A578" s="32"/>
      <c r="B578" s="12"/>
      <c r="C578" s="19"/>
    </row>
    <row r="579" spans="1:3">
      <c r="A579" s="32"/>
      <c r="B579" s="12"/>
      <c r="C579" s="19"/>
    </row>
    <row r="580" spans="1:3">
      <c r="A580" s="32"/>
      <c r="B580" s="12"/>
      <c r="C580" s="19"/>
    </row>
    <row r="581" spans="1:3">
      <c r="A581" s="32"/>
      <c r="B581" s="12"/>
      <c r="C581" s="19"/>
    </row>
    <row r="582" spans="1:3">
      <c r="A582" s="32"/>
      <c r="B582" s="12"/>
      <c r="C582" s="19"/>
    </row>
    <row r="583" spans="1:3">
      <c r="A583" s="32"/>
      <c r="B583" s="12"/>
      <c r="C583" s="19"/>
    </row>
    <row r="584" spans="1:3">
      <c r="A584" s="32"/>
      <c r="B584" s="12"/>
      <c r="C584" s="19"/>
    </row>
    <row r="585" spans="1:3">
      <c r="A585" s="32"/>
      <c r="B585" s="12"/>
      <c r="C585" s="19"/>
    </row>
    <row r="586" spans="1:3">
      <c r="A586" s="32"/>
      <c r="B586" s="12"/>
      <c r="C586" s="19"/>
    </row>
    <row r="587" spans="1:3">
      <c r="A587" s="32"/>
      <c r="B587" s="12"/>
      <c r="C587" s="19"/>
    </row>
    <row r="588" spans="1:3">
      <c r="A588" s="32"/>
      <c r="B588" s="12"/>
      <c r="C588" s="19"/>
    </row>
    <row r="589" spans="1:3">
      <c r="A589" s="32"/>
      <c r="B589" s="12"/>
      <c r="C589" s="19"/>
    </row>
    <row r="590" spans="1:3">
      <c r="A590" s="32"/>
      <c r="B590" s="12"/>
      <c r="C590" s="19"/>
    </row>
    <row r="591" spans="1:3">
      <c r="A591" s="32"/>
      <c r="B591" s="12"/>
      <c r="C591" s="19"/>
    </row>
    <row r="592" spans="1:3">
      <c r="A592" s="32"/>
      <c r="B592" s="12"/>
      <c r="C592" s="19"/>
    </row>
    <row r="593" spans="1:3">
      <c r="A593" s="32"/>
      <c r="B593" s="12"/>
      <c r="C593" s="19"/>
    </row>
    <row r="594" spans="1:3">
      <c r="A594" s="32"/>
      <c r="B594" s="12"/>
      <c r="C594" s="19"/>
    </row>
    <row r="595" spans="1:3">
      <c r="A595" s="32"/>
      <c r="B595" s="12"/>
      <c r="C595" s="19"/>
    </row>
    <row r="596" spans="1:3">
      <c r="A596" s="32"/>
      <c r="B596" s="12"/>
      <c r="C596" s="19"/>
    </row>
    <row r="597" spans="1:3">
      <c r="A597" s="32"/>
      <c r="B597" s="12"/>
      <c r="C597" s="19"/>
    </row>
    <row r="598" spans="1:3">
      <c r="A598" s="32"/>
      <c r="B598" s="12"/>
      <c r="C598" s="19"/>
    </row>
    <row r="599" spans="1:3">
      <c r="A599" s="32"/>
      <c r="B599" s="12"/>
      <c r="C599" s="19"/>
    </row>
    <row r="600" spans="1:3">
      <c r="A600" s="32"/>
      <c r="B600" s="12"/>
      <c r="C600" s="19"/>
    </row>
    <row r="601" spans="1:3">
      <c r="A601" s="32"/>
      <c r="B601" s="12"/>
      <c r="C601" s="19"/>
    </row>
    <row r="602" spans="1:3">
      <c r="A602" s="32"/>
      <c r="B602" s="12"/>
      <c r="C602" s="19"/>
    </row>
    <row r="603" spans="1:3">
      <c r="A603" s="32"/>
      <c r="B603" s="12"/>
      <c r="C603" s="19"/>
    </row>
    <row r="604" spans="1:3">
      <c r="A604" s="32"/>
      <c r="B604" s="12"/>
      <c r="C604" s="19"/>
    </row>
    <row r="605" spans="1:3">
      <c r="A605" s="32"/>
      <c r="B605" s="12"/>
      <c r="C605" s="19"/>
    </row>
    <row r="606" spans="1:3">
      <c r="A606" s="32"/>
      <c r="B606" s="12"/>
      <c r="C606" s="19"/>
    </row>
  </sheetData>
  <sortState ref="A2:P607">
    <sortCondition ref="B2:B607"/>
    <sortCondition ref="A2:A607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0-05-06T08:28:00Z</dcterms:created>
  <dcterms:modified xsi:type="dcterms:W3CDTF">2020-05-12T08:2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